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3_Stra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" uniqueCount="220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X10-A1</t>
  </si>
  <si>
    <t xml:space="preserve">X10-A2</t>
  </si>
  <si>
    <t xml:space="preserve">X10-C1</t>
  </si>
  <si>
    <t xml:space="preserve">X10-C2</t>
  </si>
  <si>
    <t xml:space="preserve">X10-E1</t>
  </si>
  <si>
    <t xml:space="preserve">X10-E2</t>
  </si>
  <si>
    <t xml:space="preserve">Chronic</t>
  </si>
  <si>
    <t xml:space="preserve">X10-A3</t>
  </si>
  <si>
    <t xml:space="preserve">X10-A4</t>
  </si>
  <si>
    <t xml:space="preserve">X10-C3</t>
  </si>
  <si>
    <t xml:space="preserve">X10-C4</t>
  </si>
  <si>
    <t xml:space="preserve">X10-E3</t>
  </si>
  <si>
    <t xml:space="preserve">X10-E4</t>
  </si>
  <si>
    <t xml:space="preserve">ESM-A2</t>
  </si>
  <si>
    <t xml:space="preserve">ESM-A4</t>
  </si>
  <si>
    <t xml:space="preserve">ESM-C1</t>
  </si>
  <si>
    <t xml:space="preserve">ESM-C2</t>
  </si>
  <si>
    <t xml:space="preserve">ESM-E1</t>
  </si>
  <si>
    <t xml:space="preserve">ESM-E4</t>
  </si>
  <si>
    <t xml:space="preserve">ESM-A1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1</t>
  </si>
  <si>
    <t xml:space="preserve">CM17-A2</t>
  </si>
  <si>
    <t xml:space="preserve">CM17-B1</t>
  </si>
  <si>
    <t xml:space="preserve">CM17-B2</t>
  </si>
  <si>
    <t xml:space="preserve">CM17-C1</t>
  </si>
  <si>
    <t xml:space="preserve">CM17-C2</t>
  </si>
  <si>
    <t xml:space="preserve">CM17-A3</t>
  </si>
  <si>
    <t xml:space="preserve">CM17-A4</t>
  </si>
  <si>
    <t xml:space="preserve">CM17-B3</t>
  </si>
  <si>
    <t xml:space="preserve">CM17-B4</t>
  </si>
  <si>
    <t xml:space="preserve">CM17-C3</t>
  </si>
  <si>
    <t xml:space="preserve">CM17-C4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10R-E3</t>
  </si>
  <si>
    <t xml:space="preserve">10R-A2</t>
  </si>
  <si>
    <t xml:space="preserve">10R-A4</t>
  </si>
  <si>
    <t xml:space="preserve">10R-C2</t>
  </si>
  <si>
    <t xml:space="preserve">10R-C3</t>
  </si>
  <si>
    <t xml:space="preserve">10R-E2</t>
  </si>
  <si>
    <t xml:space="preserve">10R-E4</t>
  </si>
  <si>
    <t xml:space="preserve">Sc43-B1</t>
  </si>
  <si>
    <t xml:space="preserve">Sc43-B3</t>
  </si>
  <si>
    <t xml:space="preserve">Sc43-C1</t>
  </si>
  <si>
    <t xml:space="preserve">Sc43-C2</t>
  </si>
  <si>
    <t xml:space="preserve">Sc43-E3</t>
  </si>
  <si>
    <t xml:space="preserve">Sc43-E4</t>
  </si>
  <si>
    <t xml:space="preserve">Sc43-B2</t>
  </si>
  <si>
    <t xml:space="preserve">Sc43-B4</t>
  </si>
  <si>
    <t xml:space="preserve">Sc43-C3</t>
  </si>
  <si>
    <t xml:space="preserve">Sc43-C4</t>
  </si>
  <si>
    <t xml:space="preserve">Sc43-E1</t>
  </si>
  <si>
    <t xml:space="preserve">Sc43-E2</t>
  </si>
  <si>
    <t xml:space="preserve">VFRA-A2</t>
  </si>
  <si>
    <t xml:space="preserve">VFRA-A4</t>
  </si>
  <si>
    <t xml:space="preserve">VFRA-B1</t>
  </si>
  <si>
    <t xml:space="preserve">VFRA-B4</t>
  </si>
  <si>
    <t xml:space="preserve">VFRA-D1</t>
  </si>
  <si>
    <t xml:space="preserve">VFRA-D2</t>
  </si>
  <si>
    <t xml:space="preserve">VFRA-A1</t>
  </si>
  <si>
    <t xml:space="preserve">VFRA-A3</t>
  </si>
  <si>
    <t xml:space="preserve">VFRA-B2</t>
  </si>
  <si>
    <t xml:space="preserve">VFRA-B3</t>
  </si>
  <si>
    <t xml:space="preserve">VFRA-D3</t>
  </si>
  <si>
    <t xml:space="preserve">VFRA-D4</t>
  </si>
  <si>
    <t xml:space="preserve">Mean</t>
  </si>
  <si>
    <t xml:space="preserve">Esm</t>
  </si>
  <si>
    <t xml:space="preserve">Control</t>
  </si>
  <si>
    <t xml:space="preserve">S.D.</t>
  </si>
  <si>
    <t xml:space="preserve">C.V.</t>
  </si>
  <si>
    <t xml:space="preserve">P value</t>
  </si>
  <si>
    <t xml:space="preserve">X10 vs.</t>
  </si>
  <si>
    <t xml:space="preserve">ESM vs.</t>
  </si>
  <si>
    <t xml:space="preserve">CM17 vs.</t>
  </si>
  <si>
    <t xml:space="preserve">10R26 vs.</t>
  </si>
  <si>
    <t xml:space="preserve">Sc43 vs.</t>
  </si>
  <si>
    <t xml:space="preserve">Ctl vs.</t>
  </si>
  <si>
    <t xml:space="preserve">&lt; 1.0E-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8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5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4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A3"/>
    </sheetView>
  </sheetViews>
  <sheetFormatPr defaultColWidth="10.87109375" defaultRowHeight="17.1" zeroHeight="false" outlineLevelRow="0" outlineLevelCol="0"/>
  <cols>
    <col collapsed="false" customWidth="false" hidden="false" outlineLevel="0" max="257" min="1" style="66" width="10.87"/>
  </cols>
  <sheetData>
    <row r="1" customFormat="false" ht="17.1" hidden="false" customHeight="true" outlineLevel="0" collapsed="false">
      <c r="A1" s="67" t="s">
        <v>109</v>
      </c>
      <c r="B1" s="68" t="s">
        <v>110</v>
      </c>
      <c r="C1" s="69" t="s">
        <v>111</v>
      </c>
      <c r="D1" s="70" t="s">
        <v>98</v>
      </c>
      <c r="E1" s="70"/>
      <c r="F1" s="70" t="s">
        <v>112</v>
      </c>
      <c r="G1" s="70"/>
      <c r="H1" s="70" t="s">
        <v>113</v>
      </c>
      <c r="I1" s="70"/>
      <c r="J1" s="70"/>
      <c r="K1" s="70"/>
      <c r="L1" s="70"/>
      <c r="M1" s="70"/>
      <c r="N1" s="70"/>
      <c r="O1" s="70" t="s">
        <v>0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 t="s">
        <v>1</v>
      </c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 t="s">
        <v>2</v>
      </c>
      <c r="AO1" s="70"/>
      <c r="AP1" s="70"/>
      <c r="AQ1" s="70"/>
      <c r="AR1" s="70"/>
      <c r="AS1" s="70"/>
      <c r="AT1" s="70"/>
      <c r="AU1" s="70"/>
      <c r="AV1" s="70"/>
      <c r="AW1" s="70"/>
      <c r="AX1" s="70" t="s">
        <v>4</v>
      </c>
      <c r="AY1" s="70"/>
      <c r="AZ1" s="70"/>
      <c r="BA1" s="70"/>
      <c r="BB1" s="70"/>
      <c r="BC1" s="70"/>
      <c r="BD1" s="70"/>
      <c r="BE1" s="70"/>
      <c r="BF1" s="70"/>
      <c r="BG1" s="70" t="s">
        <v>3</v>
      </c>
      <c r="BH1" s="70"/>
      <c r="BI1" s="70"/>
      <c r="BJ1" s="70"/>
      <c r="BK1" s="70"/>
      <c r="BL1" s="70"/>
      <c r="BM1" s="70"/>
      <c r="BN1" s="70"/>
      <c r="BO1" s="70"/>
      <c r="BP1" s="70"/>
      <c r="BQ1" s="70"/>
    </row>
    <row r="2" customFormat="false" ht="17.1" hidden="false" customHeight="true" outlineLevel="0" collapsed="false">
      <c r="A2" s="67"/>
      <c r="B2" s="68"/>
      <c r="C2" s="69"/>
      <c r="D2" s="71" t="s">
        <v>4</v>
      </c>
      <c r="E2" s="72" t="s">
        <v>3</v>
      </c>
      <c r="F2" s="71" t="s">
        <v>2</v>
      </c>
      <c r="G2" s="71" t="s">
        <v>1</v>
      </c>
      <c r="H2" s="73" t="s">
        <v>114</v>
      </c>
      <c r="I2" s="71" t="s">
        <v>1</v>
      </c>
      <c r="J2" s="71" t="s">
        <v>115</v>
      </c>
      <c r="K2" s="71" t="s">
        <v>4</v>
      </c>
      <c r="L2" s="71" t="s">
        <v>3</v>
      </c>
      <c r="M2" s="71" t="s">
        <v>2</v>
      </c>
      <c r="N2" s="72" t="s">
        <v>116</v>
      </c>
      <c r="O2" s="71" t="s">
        <v>5</v>
      </c>
      <c r="P2" s="71" t="s">
        <v>6</v>
      </c>
      <c r="Q2" s="71" t="s">
        <v>7</v>
      </c>
      <c r="R2" s="71" t="s">
        <v>8</v>
      </c>
      <c r="S2" s="71" t="s">
        <v>9</v>
      </c>
      <c r="T2" s="71" t="s">
        <v>10</v>
      </c>
      <c r="U2" s="71" t="s">
        <v>11</v>
      </c>
      <c r="V2" s="71" t="s">
        <v>12</v>
      </c>
      <c r="W2" s="71" t="s">
        <v>13</v>
      </c>
      <c r="X2" s="71" t="s">
        <v>14</v>
      </c>
      <c r="Y2" s="71" t="s">
        <v>15</v>
      </c>
      <c r="Z2" s="71" t="s">
        <v>16</v>
      </c>
      <c r="AA2" s="71" t="s">
        <v>17</v>
      </c>
      <c r="AB2" s="74" t="s">
        <v>18</v>
      </c>
      <c r="AC2" s="75" t="s">
        <v>19</v>
      </c>
      <c r="AD2" s="75" t="s">
        <v>20</v>
      </c>
      <c r="AE2" s="75" t="s">
        <v>21</v>
      </c>
      <c r="AF2" s="75" t="s">
        <v>22</v>
      </c>
      <c r="AG2" s="75" t="s">
        <v>23</v>
      </c>
      <c r="AH2" s="75" t="s">
        <v>24</v>
      </c>
      <c r="AI2" s="75" t="s">
        <v>25</v>
      </c>
      <c r="AJ2" s="75" t="s">
        <v>26</v>
      </c>
      <c r="AK2" s="75" t="s">
        <v>27</v>
      </c>
      <c r="AL2" s="75" t="s">
        <v>28</v>
      </c>
      <c r="AM2" s="76" t="s">
        <v>29</v>
      </c>
      <c r="AN2" s="75" t="s">
        <v>18</v>
      </c>
      <c r="AO2" s="75" t="s">
        <v>20</v>
      </c>
      <c r="AP2" s="75" t="s">
        <v>21</v>
      </c>
      <c r="AQ2" s="75" t="s">
        <v>22</v>
      </c>
      <c r="AR2" s="75" t="s">
        <v>23</v>
      </c>
      <c r="AS2" s="75" t="s">
        <v>25</v>
      </c>
      <c r="AT2" s="75" t="s">
        <v>26</v>
      </c>
      <c r="AU2" s="75" t="s">
        <v>27</v>
      </c>
      <c r="AV2" s="75" t="s">
        <v>28</v>
      </c>
      <c r="AW2" s="75" t="s">
        <v>29</v>
      </c>
      <c r="AX2" s="74" t="s">
        <v>31</v>
      </c>
      <c r="AY2" s="75" t="s">
        <v>20</v>
      </c>
      <c r="AZ2" s="75" t="s">
        <v>21</v>
      </c>
      <c r="BA2" s="75" t="s">
        <v>22</v>
      </c>
      <c r="BB2" s="75" t="s">
        <v>23</v>
      </c>
      <c r="BC2" s="75" t="s">
        <v>26</v>
      </c>
      <c r="BD2" s="75" t="s">
        <v>27</v>
      </c>
      <c r="BE2" s="75" t="s">
        <v>28</v>
      </c>
      <c r="BF2" s="76" t="s">
        <v>29</v>
      </c>
      <c r="BG2" s="75" t="s">
        <v>18</v>
      </c>
      <c r="BH2" s="75" t="s">
        <v>19</v>
      </c>
      <c r="BI2" s="75" t="s">
        <v>20</v>
      </c>
      <c r="BJ2" s="75" t="s">
        <v>117</v>
      </c>
      <c r="BK2" s="75" t="s">
        <v>22</v>
      </c>
      <c r="BL2" s="75" t="s">
        <v>23</v>
      </c>
      <c r="BM2" s="75" t="s">
        <v>25</v>
      </c>
      <c r="BN2" s="75" t="s">
        <v>26</v>
      </c>
      <c r="BO2" s="75" t="s">
        <v>27</v>
      </c>
      <c r="BP2" s="75" t="s">
        <v>28</v>
      </c>
      <c r="BQ2" s="76" t="s">
        <v>29</v>
      </c>
    </row>
    <row r="3" customFormat="false" ht="17.1" hidden="false" customHeight="true" outlineLevel="0" collapsed="false">
      <c r="A3" s="67"/>
      <c r="B3" s="68"/>
      <c r="C3" s="69"/>
      <c r="D3" s="77" t="s">
        <v>118</v>
      </c>
      <c r="E3" s="78" t="s">
        <v>119</v>
      </c>
      <c r="F3" s="77" t="s">
        <v>120</v>
      </c>
      <c r="G3" s="77" t="s">
        <v>121</v>
      </c>
      <c r="H3" s="79" t="s">
        <v>122</v>
      </c>
      <c r="I3" s="77" t="s">
        <v>123</v>
      </c>
      <c r="J3" s="77" t="s">
        <v>124</v>
      </c>
      <c r="K3" s="77" t="s">
        <v>125</v>
      </c>
      <c r="L3" s="77" t="s">
        <v>126</v>
      </c>
      <c r="M3" s="77" t="s">
        <v>127</v>
      </c>
      <c r="N3" s="78" t="s">
        <v>128</v>
      </c>
      <c r="O3" s="77" t="s">
        <v>32</v>
      </c>
      <c r="P3" s="77" t="s">
        <v>33</v>
      </c>
      <c r="Q3" s="77" t="s">
        <v>34</v>
      </c>
      <c r="R3" s="77" t="s">
        <v>35</v>
      </c>
      <c r="S3" s="77" t="s">
        <v>36</v>
      </c>
      <c r="T3" s="77" t="s">
        <v>37</v>
      </c>
      <c r="U3" s="77" t="s">
        <v>38</v>
      </c>
      <c r="V3" s="77" t="s">
        <v>39</v>
      </c>
      <c r="W3" s="77" t="s">
        <v>40</v>
      </c>
      <c r="X3" s="77" t="s">
        <v>41</v>
      </c>
      <c r="Y3" s="77" t="s">
        <v>42</v>
      </c>
      <c r="Z3" s="77" t="s">
        <v>43</v>
      </c>
      <c r="AA3" s="77" t="s">
        <v>44</v>
      </c>
      <c r="AB3" s="79" t="s">
        <v>45</v>
      </c>
      <c r="AC3" s="77" t="s">
        <v>46</v>
      </c>
      <c r="AD3" s="77" t="s">
        <v>47</v>
      </c>
      <c r="AE3" s="77" t="s">
        <v>48</v>
      </c>
      <c r="AF3" s="77" t="s">
        <v>49</v>
      </c>
      <c r="AG3" s="77" t="s">
        <v>50</v>
      </c>
      <c r="AH3" s="77" t="s">
        <v>51</v>
      </c>
      <c r="AI3" s="77" t="s">
        <v>52</v>
      </c>
      <c r="AJ3" s="77" t="s">
        <v>53</v>
      </c>
      <c r="AK3" s="77" t="s">
        <v>129</v>
      </c>
      <c r="AL3" s="77" t="s">
        <v>55</v>
      </c>
      <c r="AM3" s="78" t="s">
        <v>56</v>
      </c>
      <c r="AN3" s="77" t="s">
        <v>57</v>
      </c>
      <c r="AO3" s="77" t="s">
        <v>58</v>
      </c>
      <c r="AP3" s="77" t="s">
        <v>59</v>
      </c>
      <c r="AQ3" s="77" t="s">
        <v>60</v>
      </c>
      <c r="AR3" s="77" t="s">
        <v>61</v>
      </c>
      <c r="AS3" s="77" t="s">
        <v>62</v>
      </c>
      <c r="AT3" s="77" t="s">
        <v>63</v>
      </c>
      <c r="AU3" s="77" t="s">
        <v>130</v>
      </c>
      <c r="AV3" s="77" t="s">
        <v>65</v>
      </c>
      <c r="AW3" s="77" t="s">
        <v>66</v>
      </c>
      <c r="AX3" s="79" t="s">
        <v>78</v>
      </c>
      <c r="AY3" s="77" t="s">
        <v>79</v>
      </c>
      <c r="AZ3" s="77" t="s">
        <v>80</v>
      </c>
      <c r="BA3" s="77" t="s">
        <v>81</v>
      </c>
      <c r="BB3" s="77" t="s">
        <v>82</v>
      </c>
      <c r="BC3" s="77" t="s">
        <v>83</v>
      </c>
      <c r="BD3" s="77" t="s">
        <v>131</v>
      </c>
      <c r="BE3" s="77" t="s">
        <v>85</v>
      </c>
      <c r="BF3" s="78" t="s">
        <v>86</v>
      </c>
      <c r="BG3" s="77" t="s">
        <v>67</v>
      </c>
      <c r="BH3" s="77" t="s">
        <v>68</v>
      </c>
      <c r="BI3" s="77" t="s">
        <v>69</v>
      </c>
      <c r="BJ3" s="77" t="s">
        <v>70</v>
      </c>
      <c r="BK3" s="77" t="s">
        <v>71</v>
      </c>
      <c r="BL3" s="77" t="s">
        <v>72</v>
      </c>
      <c r="BM3" s="77" t="s">
        <v>73</v>
      </c>
      <c r="BN3" s="77" t="s">
        <v>74</v>
      </c>
      <c r="BO3" s="77" t="s">
        <v>132</v>
      </c>
      <c r="BP3" s="77" t="s">
        <v>76</v>
      </c>
      <c r="BQ3" s="78" t="s">
        <v>77</v>
      </c>
    </row>
    <row r="4" customFormat="false" ht="17.1" hidden="false" customHeight="true" outlineLevel="0" collapsed="false">
      <c r="A4" s="80" t="s">
        <v>133</v>
      </c>
      <c r="B4" s="68" t="s">
        <v>89</v>
      </c>
      <c r="C4" s="81" t="s">
        <v>134</v>
      </c>
      <c r="D4" s="82" t="n">
        <v>2</v>
      </c>
      <c r="E4" s="83" t="n">
        <v>0</v>
      </c>
      <c r="F4" s="84" t="n">
        <v>1.41021244977116</v>
      </c>
      <c r="G4" s="84" t="n">
        <v>3.02234468975487</v>
      </c>
      <c r="H4" s="85" t="n">
        <v>0</v>
      </c>
      <c r="I4" s="84" t="n">
        <v>5.882308</v>
      </c>
      <c r="J4" s="84" t="n">
        <v>0</v>
      </c>
      <c r="K4" s="84" t="n">
        <v>241.0572</v>
      </c>
      <c r="L4" s="84" t="n">
        <v>3453.426</v>
      </c>
      <c r="M4" s="84" t="n">
        <v>0</v>
      </c>
      <c r="N4" s="86" t="n">
        <v>65.02922</v>
      </c>
      <c r="O4" s="84" t="n">
        <v>277.36</v>
      </c>
      <c r="P4" s="84" t="n">
        <v>70.13</v>
      </c>
      <c r="Q4" s="84" t="n">
        <v>76.18</v>
      </c>
      <c r="R4" s="84" t="n">
        <v>0</v>
      </c>
      <c r="S4" s="84" t="n">
        <v>21.8</v>
      </c>
      <c r="T4" s="84" t="n">
        <v>162.41</v>
      </c>
      <c r="U4" s="84" t="n">
        <v>191.01</v>
      </c>
      <c r="V4" s="84" t="n">
        <v>3670.1</v>
      </c>
      <c r="W4" s="84" t="n">
        <v>121.94</v>
      </c>
      <c r="X4" s="84" t="n">
        <v>483.95</v>
      </c>
      <c r="Y4" s="84" t="n">
        <v>21.34</v>
      </c>
      <c r="Z4" s="84" t="n">
        <v>3913.85</v>
      </c>
      <c r="AA4" s="84" t="n">
        <v>70.55</v>
      </c>
      <c r="AB4" s="85" t="n">
        <v>0.318382123137968</v>
      </c>
      <c r="AC4" s="84" t="n">
        <v>0.945590142032438</v>
      </c>
      <c r="AD4" s="84" t="n">
        <v>0.280847357554601</v>
      </c>
      <c r="AE4" s="84" t="n">
        <v>1.58065102591169</v>
      </c>
      <c r="AF4" s="84" t="n">
        <v>2.27827615823678</v>
      </c>
      <c r="AG4" s="84" t="n">
        <v>0.476023488181755</v>
      </c>
      <c r="AH4" s="84" t="n">
        <v>2.18670400605233</v>
      </c>
      <c r="AI4" s="84" t="n">
        <v>0.551604207740329</v>
      </c>
      <c r="AJ4" s="84" t="n">
        <v>1.49139428108569</v>
      </c>
      <c r="AK4" s="84" t="n">
        <v>0.491105896603914</v>
      </c>
      <c r="AL4" s="84" t="n">
        <v>0.554857999981336</v>
      </c>
      <c r="AM4" s="86" t="n">
        <v>0.476450090337346</v>
      </c>
      <c r="AN4" s="84" t="n">
        <v>3.39891857663453</v>
      </c>
      <c r="AO4" s="84" t="n">
        <v>44.8353761341922</v>
      </c>
      <c r="AP4" s="84" t="n">
        <v>46.2016462157905</v>
      </c>
      <c r="AQ4" s="84" t="n">
        <v>12.4352482459555</v>
      </c>
      <c r="AR4" s="84" t="n">
        <v>7.05746576071994</v>
      </c>
      <c r="AS4" s="84" t="n">
        <v>1.7851621253031</v>
      </c>
      <c r="AT4" s="84" t="n">
        <v>2.40402634986021</v>
      </c>
      <c r="AU4" s="84" t="n">
        <v>50.7970940042165</v>
      </c>
      <c r="AV4" s="84" t="n">
        <v>1.95231347619737</v>
      </c>
      <c r="AW4" s="84" t="n">
        <v>12.2400969719777</v>
      </c>
      <c r="AX4" s="85" t="n">
        <v>0.385274368972116</v>
      </c>
      <c r="AY4" s="84" t="n">
        <v>1.53811761699662</v>
      </c>
      <c r="AZ4" s="84"/>
      <c r="BA4" s="84"/>
      <c r="BB4" s="84" t="n">
        <v>7.31241821324664</v>
      </c>
      <c r="BC4" s="84" t="n">
        <v>1.72059747261483</v>
      </c>
      <c r="BD4" s="84" t="n">
        <v>0.422990073999931</v>
      </c>
      <c r="BE4" s="84" t="n">
        <v>40.9004559901005</v>
      </c>
      <c r="BF4" s="86" t="n">
        <v>2.06954897026189</v>
      </c>
      <c r="BG4" s="84" t="n">
        <v>2.95433228604223</v>
      </c>
      <c r="BH4" s="84" t="n">
        <v>75.4790016323014</v>
      </c>
      <c r="BI4" s="84" t="n">
        <v>7.97819349094616</v>
      </c>
      <c r="BJ4" s="84" t="n">
        <v>687.052820078036</v>
      </c>
      <c r="BK4" s="84" t="n">
        <v>53.4784753415028</v>
      </c>
      <c r="BL4" s="84" t="n">
        <v>8.19938880115998</v>
      </c>
      <c r="BM4" s="84" t="n">
        <v>147.084341581174</v>
      </c>
      <c r="BN4" s="84" t="n">
        <v>15.7603697559261</v>
      </c>
      <c r="BO4" s="84" t="n">
        <v>1.34410513525851</v>
      </c>
      <c r="BP4" s="84" t="n">
        <v>1.48995876188986</v>
      </c>
      <c r="BQ4" s="86" t="n">
        <v>14.5226022011066</v>
      </c>
    </row>
    <row r="5" customFormat="false" ht="17.1" hidden="false" customHeight="true" outlineLevel="0" collapsed="false">
      <c r="A5" s="80"/>
      <c r="B5" s="68"/>
      <c r="C5" s="81" t="s">
        <v>135</v>
      </c>
      <c r="D5" s="87" t="n">
        <v>2</v>
      </c>
      <c r="E5" s="88" t="n">
        <v>0</v>
      </c>
      <c r="F5" s="89" t="n">
        <v>1.34271670557722</v>
      </c>
      <c r="G5" s="89" t="n">
        <v>3.14020718673523</v>
      </c>
      <c r="H5" s="90" t="n">
        <v>0</v>
      </c>
      <c r="I5" s="89" t="n">
        <v>4.471373</v>
      </c>
      <c r="J5" s="89" t="n">
        <v>0</v>
      </c>
      <c r="K5" s="89" t="n">
        <v>106.5339</v>
      </c>
      <c r="L5" s="89" t="n">
        <v>1134.916</v>
      </c>
      <c r="M5" s="89" t="n">
        <v>0</v>
      </c>
      <c r="N5" s="91" t="n">
        <v>173.9486</v>
      </c>
      <c r="O5" s="89" t="n">
        <v>152.06</v>
      </c>
      <c r="P5" s="89" t="n">
        <v>53.7</v>
      </c>
      <c r="Q5" s="89" t="n">
        <v>80.94</v>
      </c>
      <c r="R5" s="89" t="n">
        <v>0</v>
      </c>
      <c r="S5" s="89" t="n">
        <v>82.36</v>
      </c>
      <c r="T5" s="89" t="n">
        <v>49.27</v>
      </c>
      <c r="U5" s="89" t="n">
        <v>0</v>
      </c>
      <c r="V5" s="89" t="n">
        <v>0</v>
      </c>
      <c r="W5" s="89" t="n">
        <v>23.36</v>
      </c>
      <c r="X5" s="89" t="n">
        <v>64.01</v>
      </c>
      <c r="Y5" s="89" t="n">
        <v>13.75</v>
      </c>
      <c r="Z5" s="89" t="n">
        <v>0</v>
      </c>
      <c r="AA5" s="89" t="n">
        <v>0</v>
      </c>
      <c r="AB5" s="90" t="n">
        <v>0.977888054559232</v>
      </c>
      <c r="AC5" s="89" t="n">
        <v>0.523771452680246</v>
      </c>
      <c r="AD5" s="89" t="n">
        <v>0.781947432510903</v>
      </c>
      <c r="AE5" s="89" t="n">
        <v>2.09540429118697</v>
      </c>
      <c r="AF5" s="89" t="n">
        <v>0.833072184657233</v>
      </c>
      <c r="AG5" s="89" t="n">
        <v>0.525131322013293</v>
      </c>
      <c r="AH5" s="89" t="n">
        <v>2.98588350085685</v>
      </c>
      <c r="AI5" s="89" t="n">
        <v>0.526169570596568</v>
      </c>
      <c r="AJ5" s="89" t="n">
        <v>1.31232746110657</v>
      </c>
      <c r="AK5" s="89" t="n">
        <v>0.744853958272631</v>
      </c>
      <c r="AL5" s="89" t="n">
        <v>0.557983748931781</v>
      </c>
      <c r="AM5" s="91" t="n">
        <v>0.827103108594488</v>
      </c>
      <c r="AN5" s="89" t="n">
        <v>1.43119437295167</v>
      </c>
      <c r="AO5" s="89" t="n">
        <v>37.9331978181936</v>
      </c>
      <c r="AP5" s="89" t="n">
        <v>70.2042859540501</v>
      </c>
      <c r="AQ5" s="89" t="n">
        <v>12.4080526320088</v>
      </c>
      <c r="AR5" s="89" t="n">
        <v>9.30709882955089</v>
      </c>
      <c r="AS5" s="89" t="n">
        <v>3.1792303094065</v>
      </c>
      <c r="AT5" s="89" t="n">
        <v>2.08131377690968</v>
      </c>
      <c r="AU5" s="89" t="n">
        <v>76.0669272469411</v>
      </c>
      <c r="AV5" s="89" t="n">
        <v>3.02257295859809</v>
      </c>
      <c r="AW5" s="89" t="n">
        <v>18.8717181831707</v>
      </c>
      <c r="AX5" s="90" t="n">
        <v>0.428936834575029</v>
      </c>
      <c r="AY5" s="89" t="n">
        <v>5.2854775529114</v>
      </c>
      <c r="AZ5" s="89"/>
      <c r="BA5" s="89"/>
      <c r="BB5" s="89"/>
      <c r="BC5" s="89" t="n">
        <v>1.075444164228</v>
      </c>
      <c r="BD5" s="89" t="n">
        <v>0.88246912833929</v>
      </c>
      <c r="BE5" s="89" t="n">
        <v>74.3836182872838</v>
      </c>
      <c r="BF5" s="91" t="n">
        <v>3.58857826740086</v>
      </c>
      <c r="BG5" s="89" t="n">
        <v>1.70720153355844</v>
      </c>
      <c r="BH5" s="89" t="n">
        <v>9.71082115047525</v>
      </c>
      <c r="BI5" s="89" t="n">
        <v>2.76537430197389</v>
      </c>
      <c r="BJ5" s="89" t="n">
        <v>267.636245683136</v>
      </c>
      <c r="BK5" s="89" t="n">
        <v>22.5567438710459</v>
      </c>
      <c r="BL5" s="89" t="n">
        <v>8.17136083042098</v>
      </c>
      <c r="BM5" s="89" t="n">
        <v>70.2549740155287</v>
      </c>
      <c r="BN5" s="89" t="n">
        <v>2.03562354200819</v>
      </c>
      <c r="BO5" s="89" t="n">
        <v>1.98598079526454</v>
      </c>
      <c r="BP5" s="89" t="n">
        <v>1.52151206557803</v>
      </c>
      <c r="BQ5" s="91" t="n">
        <v>9.40566933054275</v>
      </c>
    </row>
    <row r="6" customFormat="false" ht="17.1" hidden="false" customHeight="true" outlineLevel="0" collapsed="false">
      <c r="A6" s="80"/>
      <c r="B6" s="68"/>
      <c r="C6" s="81" t="s">
        <v>136</v>
      </c>
      <c r="D6" s="87" t="n">
        <v>1</v>
      </c>
      <c r="E6" s="88" t="n">
        <v>0</v>
      </c>
      <c r="F6" s="89" t="n">
        <v>1.42489754409072</v>
      </c>
      <c r="G6" s="89" t="n">
        <v>3.04853902345252</v>
      </c>
      <c r="H6" s="90" t="n">
        <v>0</v>
      </c>
      <c r="I6" s="89" t="n">
        <v>5.379868</v>
      </c>
      <c r="J6" s="89" t="n">
        <v>0</v>
      </c>
      <c r="K6" s="89" t="n">
        <v>395.0927</v>
      </c>
      <c r="L6" s="89" t="n">
        <v>3522.343</v>
      </c>
      <c r="M6" s="89" t="n">
        <v>0</v>
      </c>
      <c r="N6" s="91" t="n">
        <v>54.1958</v>
      </c>
      <c r="O6" s="89" t="n">
        <v>239.65</v>
      </c>
      <c r="P6" s="89" t="n">
        <v>77.45</v>
      </c>
      <c r="Q6" s="89" t="n">
        <v>60.7</v>
      </c>
      <c r="R6" s="89" t="n">
        <v>23.85</v>
      </c>
      <c r="S6" s="89" t="n">
        <v>82.36</v>
      </c>
      <c r="T6" s="89" t="n">
        <v>63.12</v>
      </c>
      <c r="U6" s="89" t="n">
        <v>197.22</v>
      </c>
      <c r="V6" s="89" t="n">
        <v>254.85</v>
      </c>
      <c r="W6" s="89" t="n">
        <v>68.04</v>
      </c>
      <c r="X6" s="89" t="n">
        <v>192.04</v>
      </c>
      <c r="Y6" s="89" t="n">
        <v>13.75</v>
      </c>
      <c r="Z6" s="89" t="n">
        <v>342.13</v>
      </c>
      <c r="AA6" s="89" t="n">
        <v>26.59</v>
      </c>
      <c r="AB6" s="90" t="n">
        <v>0.239645936192281</v>
      </c>
      <c r="AC6" s="89" t="n">
        <v>11.0312910661963</v>
      </c>
      <c r="AD6" s="89" t="n">
        <v>0.941920522691093</v>
      </c>
      <c r="AE6" s="89" t="n">
        <v>3.0944207130288</v>
      </c>
      <c r="AF6" s="89" t="n">
        <v>1.66935658598719</v>
      </c>
      <c r="AG6" s="89" t="n">
        <v>0.32748838498876</v>
      </c>
      <c r="AH6" s="89" t="n">
        <v>1.19622753813558</v>
      </c>
      <c r="AI6" s="89" t="n">
        <v>0.202850273681181</v>
      </c>
      <c r="AJ6" s="89" t="n">
        <v>0.803138750772231</v>
      </c>
      <c r="AK6" s="89" t="n">
        <v>0.645451976911771</v>
      </c>
      <c r="AL6" s="89" t="n">
        <v>0.770872107550465</v>
      </c>
      <c r="AM6" s="91" t="n">
        <v>0.836797398575665</v>
      </c>
      <c r="AN6" s="89" t="n">
        <v>1.64296857440584</v>
      </c>
      <c r="AO6" s="89" t="n">
        <v>82.8031465696953</v>
      </c>
      <c r="AP6" s="89" t="n">
        <v>70.0450979600317</v>
      </c>
      <c r="AQ6" s="89" t="n">
        <v>23.7320849800799</v>
      </c>
      <c r="AR6" s="89" t="n">
        <v>5.39418617440548</v>
      </c>
      <c r="AS6" s="89" t="n">
        <v>2.62689659641654</v>
      </c>
      <c r="AT6" s="89" t="n">
        <v>2.00004651278209</v>
      </c>
      <c r="AU6" s="89" t="n">
        <v>63.8424893820918</v>
      </c>
      <c r="AV6" s="89" t="n">
        <v>2.69941246120387</v>
      </c>
      <c r="AW6" s="89" t="n">
        <v>18.2608721899839</v>
      </c>
      <c r="AX6" s="90" t="n">
        <v>0.880693618071719</v>
      </c>
      <c r="AY6" s="89" t="n">
        <v>0.94232186708638</v>
      </c>
      <c r="AZ6" s="89" t="n">
        <v>56.912</v>
      </c>
      <c r="BA6" s="89" t="n">
        <v>2.422</v>
      </c>
      <c r="BB6" s="89" t="n">
        <v>2.03903223583883</v>
      </c>
      <c r="BC6" s="89" t="n">
        <v>0.760618336309692</v>
      </c>
      <c r="BD6" s="89" t="n">
        <v>0.116161002478322</v>
      </c>
      <c r="BE6" s="89" t="n">
        <v>1.88287734489656</v>
      </c>
      <c r="BF6" s="91" t="n">
        <v>0.274616151783935</v>
      </c>
      <c r="BG6" s="89" t="n">
        <v>2.79918806676649</v>
      </c>
      <c r="BH6" s="89" t="n">
        <v>48.2248248338052</v>
      </c>
      <c r="BI6" s="89" t="n">
        <v>8.35173171237291</v>
      </c>
      <c r="BJ6" s="89" t="n">
        <v>777.403014129578</v>
      </c>
      <c r="BK6" s="89" t="n">
        <v>29.8799076662036</v>
      </c>
      <c r="BL6" s="89" t="n">
        <v>7.75837729503967</v>
      </c>
      <c r="BM6" s="89" t="n">
        <v>224.69618901897</v>
      </c>
      <c r="BN6" s="89" t="n">
        <v>16.5285727308283</v>
      </c>
      <c r="BO6" s="89" t="n">
        <v>2.32180828592966</v>
      </c>
      <c r="BP6" s="89" t="n">
        <v>1.94518124353791</v>
      </c>
      <c r="BQ6" s="91" t="n">
        <v>16.1417430953704</v>
      </c>
    </row>
    <row r="7" customFormat="false" ht="17.1" hidden="false" customHeight="true" outlineLevel="0" collapsed="false">
      <c r="A7" s="80"/>
      <c r="B7" s="68"/>
      <c r="C7" s="81" t="s">
        <v>137</v>
      </c>
      <c r="D7" s="87" t="n">
        <v>1</v>
      </c>
      <c r="E7" s="88" t="n">
        <v>1</v>
      </c>
      <c r="F7" s="89" t="n">
        <v>1.41191442296006</v>
      </c>
      <c r="G7" s="89" t="n">
        <v>2.89017335989654</v>
      </c>
      <c r="H7" s="90" t="n">
        <v>0</v>
      </c>
      <c r="I7" s="89" t="n">
        <v>4.029093</v>
      </c>
      <c r="J7" s="89" t="n">
        <v>0</v>
      </c>
      <c r="K7" s="89" t="n">
        <v>236.963</v>
      </c>
      <c r="L7" s="89" t="n">
        <v>2421.817</v>
      </c>
      <c r="M7" s="89" t="n">
        <v>0</v>
      </c>
      <c r="N7" s="91" t="n">
        <v>48.24808</v>
      </c>
      <c r="O7" s="89" t="n">
        <v>89.88</v>
      </c>
      <c r="P7" s="89" t="n">
        <v>0</v>
      </c>
      <c r="Q7" s="89" t="n">
        <v>0</v>
      </c>
      <c r="R7" s="89" t="n">
        <v>28.1</v>
      </c>
      <c r="S7" s="89" t="n">
        <v>118.92</v>
      </c>
      <c r="T7" s="89" t="n">
        <v>56.3</v>
      </c>
      <c r="U7" s="89" t="n">
        <v>0</v>
      </c>
      <c r="V7" s="89" t="n">
        <v>0</v>
      </c>
      <c r="W7" s="89" t="n">
        <v>0</v>
      </c>
      <c r="X7" s="89" t="n">
        <v>27.44</v>
      </c>
      <c r="Y7" s="89" t="n">
        <v>17.63</v>
      </c>
      <c r="Z7" s="89" t="n">
        <v>0</v>
      </c>
      <c r="AA7" s="89" t="n">
        <v>76.82</v>
      </c>
      <c r="AB7" s="90" t="n">
        <v>0.424948205233265</v>
      </c>
      <c r="AC7" s="89" t="n">
        <v>1.92745404129919</v>
      </c>
      <c r="AD7" s="89" t="n">
        <v>0.589987101764169</v>
      </c>
      <c r="AE7" s="89" t="n">
        <v>3.19790294387321</v>
      </c>
      <c r="AF7" s="89" t="n">
        <v>1.40963756782884</v>
      </c>
      <c r="AG7" s="89" t="n">
        <v>0.228117067898412</v>
      </c>
      <c r="AH7" s="89" t="n">
        <v>1.10345974164338</v>
      </c>
      <c r="AI7" s="89" t="n">
        <v>0.192971914314014</v>
      </c>
      <c r="AJ7" s="89" t="n">
        <v>1.10318058775045</v>
      </c>
      <c r="AK7" s="89" t="n">
        <v>0.380809316240927</v>
      </c>
      <c r="AL7" s="89" t="n">
        <v>0.745588962896003</v>
      </c>
      <c r="AM7" s="91" t="n">
        <v>0.57241563511145</v>
      </c>
      <c r="AN7" s="89" t="n">
        <v>1.47115543557088</v>
      </c>
      <c r="AO7" s="89" t="n">
        <v>120.332783327592</v>
      </c>
      <c r="AP7" s="89" t="n">
        <v>82.5110576505759</v>
      </c>
      <c r="AQ7" s="89" t="n">
        <v>22.4627576208697</v>
      </c>
      <c r="AR7" s="89" t="n">
        <v>7.80254432214405</v>
      </c>
      <c r="AS7" s="89" t="n">
        <v>2.85885488370416</v>
      </c>
      <c r="AT7" s="89" t="n">
        <v>2.74237985069561</v>
      </c>
      <c r="AU7" s="89" t="n">
        <v>131.083485683519</v>
      </c>
      <c r="AV7" s="89" t="n">
        <v>3.44827983502951</v>
      </c>
      <c r="AW7" s="89" t="n">
        <v>23.2991321672545</v>
      </c>
      <c r="AX7" s="90" t="n">
        <v>0.734631730807902</v>
      </c>
      <c r="AY7" s="89" t="n">
        <v>0.851307843436234</v>
      </c>
      <c r="AZ7" s="89" t="n">
        <v>54.612</v>
      </c>
      <c r="BA7" s="89" t="n">
        <v>2.039</v>
      </c>
      <c r="BB7" s="89" t="n">
        <v>1.68908459349516</v>
      </c>
      <c r="BC7" s="89" t="n">
        <v>0.380484509364269</v>
      </c>
      <c r="BD7" s="89" t="n">
        <v>0.294152196469744</v>
      </c>
      <c r="BE7" s="89" t="n">
        <v>1.27761753835021</v>
      </c>
      <c r="BF7" s="91" t="n">
        <v>0.391757659313566</v>
      </c>
      <c r="BG7" s="89" t="n">
        <v>5.35629808692804</v>
      </c>
      <c r="BH7" s="89" t="n">
        <v>167.93982004855</v>
      </c>
      <c r="BI7" s="89" t="n">
        <v>12.6428557375553</v>
      </c>
      <c r="BJ7" s="89" t="n">
        <v>902.79668079561</v>
      </c>
      <c r="BK7" s="89" t="n">
        <v>32.4025547309412</v>
      </c>
      <c r="BL7" s="89" t="n">
        <v>11.6499917063182</v>
      </c>
      <c r="BM7" s="89" t="n">
        <v>201.657456674193</v>
      </c>
      <c r="BN7" s="89" t="n">
        <v>25.5401315120902</v>
      </c>
      <c r="BO7" s="89" t="n">
        <v>6.23546004189146</v>
      </c>
      <c r="BP7" s="89" t="n">
        <v>2.88681163970386</v>
      </c>
      <c r="BQ7" s="91" t="n">
        <v>19.1346582584092</v>
      </c>
    </row>
    <row r="8" customFormat="false" ht="17.1" hidden="false" customHeight="true" outlineLevel="0" collapsed="false">
      <c r="A8" s="80"/>
      <c r="B8" s="68"/>
      <c r="C8" s="81" t="s">
        <v>138</v>
      </c>
      <c r="D8" s="87" t="n">
        <v>2</v>
      </c>
      <c r="E8" s="88" t="n">
        <v>0</v>
      </c>
      <c r="F8" s="89" t="n">
        <v>1.387525139987</v>
      </c>
      <c r="G8" s="89" t="n">
        <v>2.60586217334275</v>
      </c>
      <c r="H8" s="90" t="n">
        <v>0</v>
      </c>
      <c r="I8" s="89" t="n">
        <v>4.213285</v>
      </c>
      <c r="J8" s="89" t="n">
        <v>0</v>
      </c>
      <c r="K8" s="89" t="n">
        <v>283.3029</v>
      </c>
      <c r="L8" s="89" t="n">
        <v>1238.508</v>
      </c>
      <c r="M8" s="89" t="n">
        <v>0</v>
      </c>
      <c r="N8" s="91" t="n">
        <v>67.2991</v>
      </c>
      <c r="O8" s="89" t="n">
        <v>77.49</v>
      </c>
      <c r="P8" s="89" t="n">
        <v>0</v>
      </c>
      <c r="Q8" s="89" t="n">
        <v>83.26</v>
      </c>
      <c r="R8" s="89" t="n">
        <v>36.32</v>
      </c>
      <c r="S8" s="89" t="n">
        <v>174.15</v>
      </c>
      <c r="T8" s="89" t="n">
        <v>56.3</v>
      </c>
      <c r="U8" s="89" t="n">
        <v>35.88</v>
      </c>
      <c r="V8" s="89" t="n">
        <v>76.53</v>
      </c>
      <c r="W8" s="89" t="n">
        <v>23.36</v>
      </c>
      <c r="X8" s="89" t="n">
        <v>89.16</v>
      </c>
      <c r="Y8" s="89" t="n">
        <v>9.62</v>
      </c>
      <c r="Z8" s="89" t="n">
        <v>296.21</v>
      </c>
      <c r="AA8" s="89" t="n">
        <v>64.28</v>
      </c>
      <c r="AB8" s="90" t="n">
        <v>0.911356239684718</v>
      </c>
      <c r="AC8" s="89" t="n">
        <v>2.38760076131714</v>
      </c>
      <c r="AD8" s="89" t="n">
        <v>2.88465790122344</v>
      </c>
      <c r="AE8" s="89" t="n">
        <v>1.89237113960681</v>
      </c>
      <c r="AF8" s="89" t="n">
        <v>3.36283590899408</v>
      </c>
      <c r="AG8" s="89" t="n">
        <v>0.439067986498689</v>
      </c>
      <c r="AH8" s="89" t="n">
        <v>2.47176883818851</v>
      </c>
      <c r="AI8" s="89" t="n">
        <v>0.18512950538508</v>
      </c>
      <c r="AJ8" s="89" t="n">
        <v>0.976124156462774</v>
      </c>
      <c r="AK8" s="89" t="n">
        <v>0.497056125722328</v>
      </c>
      <c r="AL8" s="89" t="n">
        <v>0.604709909782072</v>
      </c>
      <c r="AM8" s="91" t="n">
        <v>0.638679614482372</v>
      </c>
      <c r="AN8" s="89" t="n">
        <v>0.266857402593681</v>
      </c>
      <c r="AO8" s="89" t="n">
        <v>37.4508279688541</v>
      </c>
      <c r="AP8" s="89" t="n">
        <v>86.4260697671271</v>
      </c>
      <c r="AQ8" s="89" t="n">
        <v>24.0861979326888</v>
      </c>
      <c r="AR8" s="89" t="n">
        <v>16.0726393378668</v>
      </c>
      <c r="AS8" s="89" t="n">
        <v>4.20491142427073</v>
      </c>
      <c r="AT8" s="89" t="n">
        <v>2.21475810379219</v>
      </c>
      <c r="AU8" s="89" t="n">
        <v>113.688842116616</v>
      </c>
      <c r="AV8" s="89" t="n">
        <v>2.88677416077121</v>
      </c>
      <c r="AW8" s="89" t="n">
        <v>36.1828923764124</v>
      </c>
      <c r="AX8" s="90" t="n">
        <v>0.10785342205822</v>
      </c>
      <c r="AY8" s="89" t="n">
        <v>0.235979263716822</v>
      </c>
      <c r="AZ8" s="89" t="n">
        <v>168.898</v>
      </c>
      <c r="BA8" s="89" t="n">
        <v>11.381</v>
      </c>
      <c r="BB8" s="89" t="n">
        <v>0.203667863683976</v>
      </c>
      <c r="BC8" s="89" t="n">
        <v>0.129592659282953</v>
      </c>
      <c r="BD8" s="89" t="n">
        <v>0.0615943164281523</v>
      </c>
      <c r="BE8" s="89" t="n">
        <v>0.177605874698394</v>
      </c>
      <c r="BF8" s="91" t="n">
        <v>0.0346491923573189</v>
      </c>
      <c r="BG8" s="89" t="n">
        <v>6.18725347216563</v>
      </c>
      <c r="BH8" s="89" t="n">
        <v>177.563318457747</v>
      </c>
      <c r="BI8" s="89" t="n">
        <v>11.672973827715</v>
      </c>
      <c r="BJ8" s="89" t="n">
        <v>541.050630046541</v>
      </c>
      <c r="BK8" s="89" t="n">
        <v>108.522219461338</v>
      </c>
      <c r="BL8" s="89" t="n">
        <v>2.94102995778046</v>
      </c>
      <c r="BM8" s="89" t="n">
        <v>31.4574464681019</v>
      </c>
      <c r="BN8" s="89" t="n">
        <v>37.2155200389678</v>
      </c>
      <c r="BO8" s="89" t="n">
        <v>3.58962691573852</v>
      </c>
      <c r="BP8" s="89" t="n">
        <v>2.8364855078964</v>
      </c>
      <c r="BQ8" s="91" t="n">
        <v>17.3074249011681</v>
      </c>
    </row>
    <row r="9" customFormat="false" ht="17.1" hidden="false" customHeight="true" outlineLevel="0" collapsed="false">
      <c r="A9" s="80"/>
      <c r="B9" s="68"/>
      <c r="C9" s="92" t="s">
        <v>139</v>
      </c>
      <c r="D9" s="93" t="n">
        <v>1</v>
      </c>
      <c r="E9" s="94" t="n">
        <v>0</v>
      </c>
      <c r="F9" s="95" t="n">
        <v>1.38213517667734</v>
      </c>
      <c r="G9" s="95" t="n">
        <v>3.30907360296281</v>
      </c>
      <c r="H9" s="96" t="n">
        <v>0</v>
      </c>
      <c r="I9" s="95" t="n">
        <v>4.37481</v>
      </c>
      <c r="J9" s="95" t="n">
        <v>0</v>
      </c>
      <c r="K9" s="95" t="n">
        <v>301.5478</v>
      </c>
      <c r="L9" s="95" t="n">
        <v>647.5536</v>
      </c>
      <c r="M9" s="95" t="n">
        <v>0</v>
      </c>
      <c r="N9" s="97" t="n">
        <v>31.26229</v>
      </c>
      <c r="O9" s="95" t="n">
        <v>65.13</v>
      </c>
      <c r="P9" s="95" t="n">
        <v>0</v>
      </c>
      <c r="Q9" s="95" t="n">
        <v>60.7</v>
      </c>
      <c r="R9" s="95" t="n">
        <v>0</v>
      </c>
      <c r="S9" s="95" t="n">
        <v>58.47</v>
      </c>
      <c r="T9" s="95" t="n">
        <v>106.85</v>
      </c>
      <c r="U9" s="95" t="n">
        <v>35.88</v>
      </c>
      <c r="V9" s="95" t="n">
        <v>94.23</v>
      </c>
      <c r="W9" s="95" t="n">
        <v>35.93</v>
      </c>
      <c r="X9" s="95" t="n">
        <v>64.01</v>
      </c>
      <c r="Y9" s="95" t="n">
        <v>15.72</v>
      </c>
      <c r="Z9" s="95" t="n">
        <v>0</v>
      </c>
      <c r="AA9" s="95" t="n">
        <v>73.69</v>
      </c>
      <c r="AB9" s="96" t="n">
        <v>0.250519452932492</v>
      </c>
      <c r="AC9" s="95" t="n">
        <v>0.446464740956294</v>
      </c>
      <c r="AD9" s="95" t="n">
        <v>3.28815688942485</v>
      </c>
      <c r="AE9" s="95" t="n">
        <v>1.98276150237176</v>
      </c>
      <c r="AF9" s="95" t="n">
        <v>3.11445079680047</v>
      </c>
      <c r="AG9" s="95" t="n">
        <v>0.291159965749361</v>
      </c>
      <c r="AH9" s="95" t="n">
        <v>1.41071774708559</v>
      </c>
      <c r="AI9" s="95" t="n">
        <v>0.154674607432141</v>
      </c>
      <c r="AJ9" s="95" t="n">
        <v>0.537467353574598</v>
      </c>
      <c r="AK9" s="95" t="n">
        <v>0.563061605097105</v>
      </c>
      <c r="AL9" s="95" t="n">
        <v>0.659952786732536</v>
      </c>
      <c r="AM9" s="97" t="n">
        <v>0.594406149821573</v>
      </c>
      <c r="AN9" s="95" t="n">
        <v>0.22568411821118</v>
      </c>
      <c r="AO9" s="95" t="n">
        <v>62.3334181549138</v>
      </c>
      <c r="AP9" s="95" t="n">
        <v>63.3115669567588</v>
      </c>
      <c r="AQ9" s="95" t="n">
        <v>28.2422547069921</v>
      </c>
      <c r="AR9" s="95" t="n">
        <v>13.0470752618817</v>
      </c>
      <c r="AS9" s="95" t="n">
        <v>3.20207083404962</v>
      </c>
      <c r="AT9" s="95" t="n">
        <v>2.80349313338346</v>
      </c>
      <c r="AU9" s="95" t="n">
        <v>165.434138048306</v>
      </c>
      <c r="AV9" s="95" t="n">
        <v>3.49472472976475</v>
      </c>
      <c r="AW9" s="95" t="n">
        <v>36.2348789692048</v>
      </c>
      <c r="AX9" s="96" t="n">
        <v>0.152492728678628</v>
      </c>
      <c r="AY9" s="95" t="n">
        <v>0.228146827222097</v>
      </c>
      <c r="AZ9" s="95" t="n">
        <v>126.073</v>
      </c>
      <c r="BA9" s="95" t="n">
        <v>14.47</v>
      </c>
      <c r="BB9" s="95" t="n">
        <v>0.256334179259778</v>
      </c>
      <c r="BC9" s="95" t="n">
        <v>0.164909384404219</v>
      </c>
      <c r="BD9" s="95" t="n">
        <v>0.0636148125871576</v>
      </c>
      <c r="BE9" s="95" t="n">
        <v>0.289704843074736</v>
      </c>
      <c r="BF9" s="97" t="n">
        <v>0.0680368441882335</v>
      </c>
      <c r="BG9" s="95" t="n">
        <v>7.90781065023777</v>
      </c>
      <c r="BH9" s="95" t="n">
        <v>587.069143549483</v>
      </c>
      <c r="BI9" s="95" t="n">
        <v>23.2401670679739</v>
      </c>
      <c r="BJ9" s="95" t="n">
        <v>780.183183883259</v>
      </c>
      <c r="BK9" s="95" t="n">
        <v>198.482738814407</v>
      </c>
      <c r="BL9" s="95" t="n">
        <v>6.16738130465529</v>
      </c>
      <c r="BM9" s="95" t="n">
        <v>34.3117568419474</v>
      </c>
      <c r="BN9" s="95" t="n">
        <v>104.531225524705</v>
      </c>
      <c r="BO9" s="95" t="n">
        <v>10.5573016641409</v>
      </c>
      <c r="BP9" s="95" t="n">
        <v>4.78291007538601</v>
      </c>
      <c r="BQ9" s="97" t="n">
        <v>20.7928459164094</v>
      </c>
    </row>
    <row r="10" customFormat="false" ht="17.1" hidden="false" customHeight="true" outlineLevel="0" collapsed="false">
      <c r="A10" s="98" t="s">
        <v>140</v>
      </c>
      <c r="B10" s="68"/>
      <c r="C10" s="81" t="s">
        <v>141</v>
      </c>
      <c r="D10" s="87" t="n">
        <v>2</v>
      </c>
      <c r="E10" s="88" t="n">
        <v>2</v>
      </c>
      <c r="F10" s="89" t="n">
        <v>1.15259631451162</v>
      </c>
      <c r="G10" s="89" t="n">
        <v>1.94438899907778</v>
      </c>
      <c r="H10" s="90" t="n">
        <v>0</v>
      </c>
      <c r="I10" s="89" t="n">
        <v>0</v>
      </c>
      <c r="J10" s="89" t="n">
        <v>0</v>
      </c>
      <c r="K10" s="89" t="n">
        <v>4.731846</v>
      </c>
      <c r="L10" s="89" t="n">
        <v>0</v>
      </c>
      <c r="M10" s="89" t="n">
        <v>0</v>
      </c>
      <c r="N10" s="91" t="n">
        <v>0</v>
      </c>
      <c r="O10" s="89" t="n">
        <v>189.53</v>
      </c>
      <c r="P10" s="89" t="n">
        <v>0</v>
      </c>
      <c r="Q10" s="89" t="n">
        <v>63.43</v>
      </c>
      <c r="R10" s="89" t="n">
        <v>23.85</v>
      </c>
      <c r="S10" s="89" t="n">
        <v>21.8</v>
      </c>
      <c r="T10" s="89" t="n">
        <v>69.76</v>
      </c>
      <c r="U10" s="89" t="n">
        <v>30.25</v>
      </c>
      <c r="V10" s="89" t="n">
        <v>28.94</v>
      </c>
      <c r="W10" s="89" t="n">
        <v>35.93</v>
      </c>
      <c r="X10" s="89" t="n">
        <v>102.88</v>
      </c>
      <c r="Y10" s="89" t="n">
        <v>13.75</v>
      </c>
      <c r="Z10" s="89" t="n">
        <v>0</v>
      </c>
      <c r="AA10" s="89" t="n">
        <v>32.88</v>
      </c>
      <c r="AB10" s="90" t="n">
        <v>1.04480567355573</v>
      </c>
      <c r="AC10" s="89" t="n">
        <v>0.00341628290477671</v>
      </c>
      <c r="AD10" s="89" t="n">
        <v>2.16052136116998</v>
      </c>
      <c r="AE10" s="89" t="n">
        <v>8.50488435917445</v>
      </c>
      <c r="AF10" s="89" t="n">
        <v>0.425487937206595</v>
      </c>
      <c r="AG10" s="89" t="n">
        <v>1.91042479599689</v>
      </c>
      <c r="AH10" s="89" t="n">
        <v>3.31347734429583</v>
      </c>
      <c r="AI10" s="89" t="n">
        <v>1.26852848955332</v>
      </c>
      <c r="AJ10" s="89" t="n">
        <v>3.30618659394917</v>
      </c>
      <c r="AK10" s="89" t="n">
        <v>1.44513244061792</v>
      </c>
      <c r="AL10" s="89" t="n">
        <v>0.780491083727859</v>
      </c>
      <c r="AM10" s="91" t="n">
        <v>1.39729690367821</v>
      </c>
      <c r="AN10" s="89" t="n">
        <v>0.960039689760383</v>
      </c>
      <c r="AO10" s="89" t="n">
        <v>10.3788847680474</v>
      </c>
      <c r="AP10" s="89" t="n">
        <v>14.3828980936331</v>
      </c>
      <c r="AQ10" s="89" t="n">
        <v>8.07370473870429</v>
      </c>
      <c r="AR10" s="89" t="n">
        <v>2.78459351760506</v>
      </c>
      <c r="AS10" s="89" t="n">
        <v>1.03887406396139</v>
      </c>
      <c r="AT10" s="89" t="n">
        <v>1.14364891393117</v>
      </c>
      <c r="AU10" s="89" t="n">
        <v>13.6648532773209</v>
      </c>
      <c r="AV10" s="89" t="n">
        <v>1.43646024330046</v>
      </c>
      <c r="AW10" s="89" t="n">
        <v>6.89423368984387</v>
      </c>
      <c r="AX10" s="90" t="n">
        <v>0.857630800223401</v>
      </c>
      <c r="AY10" s="89" t="n">
        <v>1.46505256718242</v>
      </c>
      <c r="AZ10" s="89" t="n">
        <v>0.307881481569484</v>
      </c>
      <c r="BA10" s="89" t="n">
        <v>1.36797417985536</v>
      </c>
      <c r="BB10" s="89" t="n">
        <v>1.50912016831662</v>
      </c>
      <c r="BC10" s="89" t="n">
        <v>1.047866176032</v>
      </c>
      <c r="BD10" s="89" t="n">
        <v>0.0801957134163642</v>
      </c>
      <c r="BE10" s="89" t="n">
        <v>6.54825846207137</v>
      </c>
      <c r="BF10" s="91" t="n">
        <v>0.248011388240793</v>
      </c>
      <c r="BG10" s="89" t="n">
        <v>1.33770617752147</v>
      </c>
      <c r="BH10" s="89" t="n">
        <v>6.86097897715426</v>
      </c>
      <c r="BI10" s="89" t="n">
        <v>0.993693007710871</v>
      </c>
      <c r="BJ10" s="89" t="n">
        <v>51.1383061972141</v>
      </c>
      <c r="BK10" s="89" t="n">
        <v>17.5375608350857</v>
      </c>
      <c r="BL10" s="89" t="n">
        <v>1.1526976571405</v>
      </c>
      <c r="BM10" s="89" t="n">
        <v>1.1789438674537</v>
      </c>
      <c r="BN10" s="89" t="n">
        <v>2.45055709950229</v>
      </c>
      <c r="BO10" s="89" t="n">
        <v>1.60896566033748</v>
      </c>
      <c r="BP10" s="89" t="n">
        <v>1.2676211554674</v>
      </c>
      <c r="BQ10" s="91" t="n">
        <v>3.28162147624204</v>
      </c>
    </row>
    <row r="11" customFormat="false" ht="17.1" hidden="false" customHeight="true" outlineLevel="0" collapsed="false">
      <c r="A11" s="98"/>
      <c r="B11" s="68"/>
      <c r="C11" s="81" t="s">
        <v>142</v>
      </c>
      <c r="D11" s="87" t="n">
        <v>1</v>
      </c>
      <c r="E11" s="88" t="n">
        <v>1</v>
      </c>
      <c r="F11" s="89" t="n">
        <v>1.01038841221515</v>
      </c>
      <c r="G11" s="89" t="n">
        <v>1.7299392346855</v>
      </c>
      <c r="H11" s="90" t="n">
        <v>0</v>
      </c>
      <c r="I11" s="89" t="n">
        <v>0</v>
      </c>
      <c r="J11" s="89" t="n">
        <v>0</v>
      </c>
      <c r="K11" s="89" t="n">
        <v>13.38412</v>
      </c>
      <c r="L11" s="89" t="n">
        <v>0</v>
      </c>
      <c r="M11" s="89" t="n">
        <v>0</v>
      </c>
      <c r="N11" s="91" t="n">
        <v>1.079137</v>
      </c>
      <c r="O11" s="89" t="n">
        <v>89.88</v>
      </c>
      <c r="P11" s="89" t="n">
        <v>0</v>
      </c>
      <c r="Q11" s="89" t="n">
        <v>52.02</v>
      </c>
      <c r="R11" s="89" t="n">
        <v>32.26</v>
      </c>
      <c r="S11" s="89" t="n">
        <v>0</v>
      </c>
      <c r="T11" s="89" t="n">
        <v>41.96</v>
      </c>
      <c r="U11" s="89" t="n">
        <v>0</v>
      </c>
      <c r="V11" s="89" t="n">
        <v>144.88</v>
      </c>
      <c r="W11" s="89" t="n">
        <v>35.93</v>
      </c>
      <c r="X11" s="89" t="n">
        <v>82.3</v>
      </c>
      <c r="Y11" s="89" t="n">
        <v>7.4</v>
      </c>
      <c r="Z11" s="89" t="n">
        <v>248.01</v>
      </c>
      <c r="AA11" s="89" t="n">
        <v>83.09</v>
      </c>
      <c r="AB11" s="90" t="n">
        <v>0.855991587739387</v>
      </c>
      <c r="AC11" s="89" t="n">
        <v>0.00139189358101098</v>
      </c>
      <c r="AD11" s="89" t="n">
        <v>0.900429465781414</v>
      </c>
      <c r="AE11" s="89" t="n">
        <v>2.59196096832863</v>
      </c>
      <c r="AF11" s="89" t="n">
        <v>1.39809428556896</v>
      </c>
      <c r="AG11" s="89" t="n">
        <v>0.52906979560901</v>
      </c>
      <c r="AH11" s="89" t="n">
        <v>2.7379457042726</v>
      </c>
      <c r="AI11" s="89" t="n">
        <v>0.364499664953179</v>
      </c>
      <c r="AJ11" s="89" t="n">
        <v>1.32397844026275</v>
      </c>
      <c r="AK11" s="89" t="n">
        <v>0.87280104229925</v>
      </c>
      <c r="AL11" s="89" t="n">
        <v>1.32255170456542</v>
      </c>
      <c r="AM11" s="91" t="n">
        <v>1.12641762927697</v>
      </c>
      <c r="AN11" s="89" t="n">
        <v>1.89614713662358</v>
      </c>
      <c r="AO11" s="89" t="n">
        <v>9.6345976305324</v>
      </c>
      <c r="AP11" s="89" t="n">
        <v>17.5659509831804</v>
      </c>
      <c r="AQ11" s="89" t="n">
        <v>9.11592077436802</v>
      </c>
      <c r="AR11" s="89" t="n">
        <v>1.22539375452008</v>
      </c>
      <c r="AS11" s="89" t="n">
        <v>0.812753034902303</v>
      </c>
      <c r="AT11" s="89" t="n">
        <v>0.39239329575544</v>
      </c>
      <c r="AU11" s="89" t="n">
        <v>19.1124791771319</v>
      </c>
      <c r="AV11" s="89" t="n">
        <v>1.39872250680834</v>
      </c>
      <c r="AW11" s="89" t="n">
        <v>6.37793518525959</v>
      </c>
      <c r="AX11" s="90" t="n">
        <v>0.958133521832812</v>
      </c>
      <c r="AY11" s="89" t="n">
        <v>0.971341448961953</v>
      </c>
      <c r="AZ11" s="89" t="n">
        <v>0.128278740586493</v>
      </c>
      <c r="BA11" s="89" t="n">
        <v>0.573966324767711</v>
      </c>
      <c r="BB11" s="89" t="n">
        <v>1.66121486833048</v>
      </c>
      <c r="BC11" s="89" t="n">
        <v>1.01333098578353</v>
      </c>
      <c r="BD11" s="89" t="n">
        <v>0.222844758758193</v>
      </c>
      <c r="BE11" s="89" t="n">
        <v>1.01766185434355</v>
      </c>
      <c r="BF11" s="91" t="n">
        <v>0.430155823154815</v>
      </c>
      <c r="BG11" s="89" t="n">
        <v>2.42266615163107</v>
      </c>
      <c r="BH11" s="89" t="n">
        <v>6.85163377712182</v>
      </c>
      <c r="BI11" s="89" t="n">
        <v>1.69393949331315</v>
      </c>
      <c r="BJ11" s="89" t="n">
        <v>33.8888051499243</v>
      </c>
      <c r="BK11" s="89" t="n">
        <v>14.3008445438374</v>
      </c>
      <c r="BL11" s="89" t="n">
        <v>0.713774908254255</v>
      </c>
      <c r="BM11" s="89" t="n">
        <v>1.87542391197078</v>
      </c>
      <c r="BN11" s="89" t="n">
        <v>2.0839054662424</v>
      </c>
      <c r="BO11" s="89" t="n">
        <v>1.48126604551828</v>
      </c>
      <c r="BP11" s="89" t="n">
        <v>1.01411976605986</v>
      </c>
      <c r="BQ11" s="91" t="n">
        <v>1.85056049475992</v>
      </c>
    </row>
    <row r="12" customFormat="false" ht="17.1" hidden="false" customHeight="true" outlineLevel="0" collapsed="false">
      <c r="A12" s="98"/>
      <c r="B12" s="68"/>
      <c r="C12" s="81" t="s">
        <v>143</v>
      </c>
      <c r="D12" s="87" t="n">
        <v>1</v>
      </c>
      <c r="E12" s="88" t="n">
        <v>0</v>
      </c>
      <c r="F12" s="89" t="n">
        <v>0.973434958617222</v>
      </c>
      <c r="G12" s="89" t="n">
        <v>2.35290120720049</v>
      </c>
      <c r="H12" s="90" t="n">
        <v>0</v>
      </c>
      <c r="I12" s="89" t="n">
        <v>0</v>
      </c>
      <c r="J12" s="89" t="n">
        <v>0</v>
      </c>
      <c r="K12" s="89" t="n">
        <v>11.95945</v>
      </c>
      <c r="L12" s="89" t="n">
        <v>0</v>
      </c>
      <c r="M12" s="89" t="n">
        <v>0</v>
      </c>
      <c r="N12" s="91" t="n">
        <v>0</v>
      </c>
      <c r="O12" s="89" t="n">
        <v>164.54</v>
      </c>
      <c r="P12" s="89" t="n">
        <v>0</v>
      </c>
      <c r="Q12" s="89" t="n">
        <v>55</v>
      </c>
      <c r="R12" s="89" t="n">
        <v>28.1</v>
      </c>
      <c r="S12" s="89" t="n">
        <v>174.15</v>
      </c>
      <c r="T12" s="89" t="n">
        <v>82.58</v>
      </c>
      <c r="U12" s="89" t="n">
        <v>41.5</v>
      </c>
      <c r="V12" s="89" t="n">
        <v>111.47</v>
      </c>
      <c r="W12" s="89" t="n">
        <v>47.32</v>
      </c>
      <c r="X12" s="89" t="n">
        <v>137.17</v>
      </c>
      <c r="Y12" s="89" t="n">
        <v>9.62</v>
      </c>
      <c r="Z12" s="89" t="n">
        <v>0</v>
      </c>
      <c r="AA12" s="89" t="n">
        <v>45.45</v>
      </c>
      <c r="AB12" s="90" t="n">
        <v>0.996717746399785</v>
      </c>
      <c r="AC12" s="89" t="n">
        <v>0.0378647509796618</v>
      </c>
      <c r="AD12" s="89" t="n">
        <v>1.37041303420897</v>
      </c>
      <c r="AE12" s="89" t="n">
        <v>3.26282178370357</v>
      </c>
      <c r="AF12" s="89" t="n">
        <v>1.36917372013288</v>
      </c>
      <c r="AG12" s="89" t="n">
        <v>1.41381199017048</v>
      </c>
      <c r="AH12" s="89" t="n">
        <v>4.42752929180868</v>
      </c>
      <c r="AI12" s="89" t="n">
        <v>0.881516329105131</v>
      </c>
      <c r="AJ12" s="89" t="n">
        <v>0.981657335692988</v>
      </c>
      <c r="AK12" s="89" t="n">
        <v>0.734068671469137</v>
      </c>
      <c r="AL12" s="89" t="n">
        <v>0.938961398885392</v>
      </c>
      <c r="AM12" s="91" t="n">
        <v>1.27679857248676</v>
      </c>
      <c r="AN12" s="89" t="n">
        <v>1.91903379809229</v>
      </c>
      <c r="AO12" s="89" t="n">
        <v>12.6646442787969</v>
      </c>
      <c r="AP12" s="89" t="n">
        <v>19.5784729680206</v>
      </c>
      <c r="AQ12" s="89" t="n">
        <v>11.3914059007285</v>
      </c>
      <c r="AR12" s="89" t="n">
        <v>4.22138664002515</v>
      </c>
      <c r="AS12" s="89" t="n">
        <v>0.74293578549117</v>
      </c>
      <c r="AT12" s="89" t="n">
        <v>1.619040985047</v>
      </c>
      <c r="AU12" s="89" t="n">
        <v>22.8162785483994</v>
      </c>
      <c r="AV12" s="89" t="n">
        <v>1.76883508231516</v>
      </c>
      <c r="AW12" s="89" t="n">
        <v>9.00831036505501</v>
      </c>
      <c r="AX12" s="90" t="n">
        <v>0.809629421891971</v>
      </c>
      <c r="AY12" s="89" t="n">
        <v>1.14995422186135</v>
      </c>
      <c r="AZ12" s="89" t="n">
        <v>0.0356500522163495</v>
      </c>
      <c r="BA12" s="89" t="n">
        <v>0.961800779118821</v>
      </c>
      <c r="BB12" s="89" t="n">
        <v>0.91684813247157</v>
      </c>
      <c r="BC12" s="89" t="n">
        <v>1.55970856197617</v>
      </c>
      <c r="BD12" s="89" t="n">
        <v>0.0334244338644887</v>
      </c>
      <c r="BE12" s="89" t="n">
        <v>0.471980861835661</v>
      </c>
      <c r="BF12" s="91" t="n">
        <v>0.139619588846534</v>
      </c>
      <c r="BG12" s="89" t="n">
        <v>3.49279016804503</v>
      </c>
      <c r="BH12" s="89" t="n">
        <v>79.0250490633419</v>
      </c>
      <c r="BI12" s="89" t="n">
        <v>3.53382492965569</v>
      </c>
      <c r="BJ12" s="89" t="n">
        <v>266.817860280535</v>
      </c>
      <c r="BK12" s="89" t="n">
        <v>58.9070270943252</v>
      </c>
      <c r="BL12" s="89" t="n">
        <v>5.25833675879392</v>
      </c>
      <c r="BM12" s="89" t="n">
        <v>7.9155902362878</v>
      </c>
      <c r="BN12" s="89" t="n">
        <v>6.0223965037801</v>
      </c>
      <c r="BO12" s="89" t="n">
        <v>3.69444578961005</v>
      </c>
      <c r="BP12" s="89" t="n">
        <v>2.04971308886363</v>
      </c>
      <c r="BQ12" s="91" t="n">
        <v>8.69113711263097</v>
      </c>
    </row>
    <row r="13" customFormat="false" ht="17.1" hidden="false" customHeight="true" outlineLevel="0" collapsed="false">
      <c r="A13" s="98"/>
      <c r="B13" s="68"/>
      <c r="C13" s="81" t="s">
        <v>144</v>
      </c>
      <c r="D13" s="87" t="n">
        <v>2</v>
      </c>
      <c r="E13" s="88" t="n">
        <v>0</v>
      </c>
      <c r="F13" s="89" t="n">
        <v>1.05359067082256</v>
      </c>
      <c r="G13" s="89" t="n">
        <v>1.87513921646832</v>
      </c>
      <c r="H13" s="90" t="n">
        <v>0</v>
      </c>
      <c r="I13" s="89" t="n">
        <v>0</v>
      </c>
      <c r="J13" s="89" t="n">
        <v>0</v>
      </c>
      <c r="K13" s="89" t="n">
        <v>18.76917</v>
      </c>
      <c r="L13" s="89" t="n">
        <v>0</v>
      </c>
      <c r="M13" s="89" t="n">
        <v>0</v>
      </c>
      <c r="N13" s="91" t="n">
        <v>2.545797</v>
      </c>
      <c r="O13" s="89" t="n">
        <v>403.65</v>
      </c>
      <c r="P13" s="89" t="n">
        <v>103.17</v>
      </c>
      <c r="Q13" s="89" t="n">
        <v>76.18</v>
      </c>
      <c r="R13" s="89" t="n">
        <v>23.85</v>
      </c>
      <c r="S13" s="89" t="n">
        <v>82.36</v>
      </c>
      <c r="T13" s="89" t="n">
        <v>82.58</v>
      </c>
      <c r="U13" s="89" t="n">
        <v>153.74</v>
      </c>
      <c r="V13" s="89" t="n">
        <v>6.59</v>
      </c>
      <c r="W13" s="89" t="n">
        <v>68.04</v>
      </c>
      <c r="X13" s="89" t="n">
        <v>266.67</v>
      </c>
      <c r="Y13" s="89" t="n">
        <v>2.37</v>
      </c>
      <c r="Z13" s="89" t="n">
        <v>0</v>
      </c>
      <c r="AA13" s="89" t="n">
        <v>0</v>
      </c>
      <c r="AB13" s="90" t="n">
        <v>0.000527528785365025</v>
      </c>
      <c r="AC13" s="89" t="n">
        <v>9.9309251627004E-006</v>
      </c>
      <c r="AD13" s="89"/>
      <c r="AE13" s="89" t="n">
        <v>0.00123333973857964</v>
      </c>
      <c r="AF13" s="89" t="n">
        <v>0.00151514651221591</v>
      </c>
      <c r="AG13" s="89" t="n">
        <v>0.00058503296787004</v>
      </c>
      <c r="AH13" s="89" t="n">
        <v>0.000698910089613687</v>
      </c>
      <c r="AI13" s="89" t="n">
        <v>0.000171798606853272</v>
      </c>
      <c r="AJ13" s="89" t="n">
        <v>0.00064954601836758</v>
      </c>
      <c r="AK13" s="89" t="n">
        <v>8.50387489058082E-005</v>
      </c>
      <c r="AL13" s="89" t="n">
        <v>0.000155022865056036</v>
      </c>
      <c r="AM13" s="91" t="n">
        <v>0.000628573428580232</v>
      </c>
      <c r="AN13" s="89" t="n">
        <v>4.02663546828487</v>
      </c>
      <c r="AO13" s="89" t="n">
        <v>25.3961499633</v>
      </c>
      <c r="AP13" s="89" t="n">
        <v>24.6370308191024</v>
      </c>
      <c r="AQ13" s="89" t="n">
        <v>10.3069722305223</v>
      </c>
      <c r="AR13" s="89" t="n">
        <v>1.65705173288298</v>
      </c>
      <c r="AS13" s="89" t="n">
        <v>0.511231440997437</v>
      </c>
      <c r="AT13" s="89" t="n">
        <v>1.19059672365413</v>
      </c>
      <c r="AU13" s="89" t="n">
        <v>41.6529377879219</v>
      </c>
      <c r="AV13" s="89" t="n">
        <v>1.58494875403784</v>
      </c>
      <c r="AW13" s="89" t="n">
        <v>11.3654857087756</v>
      </c>
      <c r="AX13" s="90" t="n">
        <v>3.38014848539914</v>
      </c>
      <c r="AY13" s="89" t="n">
        <v>7.62337280897446</v>
      </c>
      <c r="AZ13" s="89" t="n">
        <v>1.84361064126055</v>
      </c>
      <c r="BA13" s="89"/>
      <c r="BB13" s="89" t="n">
        <v>3.88973451164208</v>
      </c>
      <c r="BC13" s="89" t="n">
        <v>2.43196671023089</v>
      </c>
      <c r="BD13" s="89" t="n">
        <v>0.141086605690087</v>
      </c>
      <c r="BE13" s="89" t="n">
        <v>23.0837589618192</v>
      </c>
      <c r="BF13" s="91" t="n">
        <v>0.892053581131319</v>
      </c>
      <c r="BG13" s="89" t="n">
        <v>0.924671031673357</v>
      </c>
      <c r="BH13" s="89" t="n">
        <v>0.904796912740093</v>
      </c>
      <c r="BI13" s="89" t="n">
        <v>0.837933643189414</v>
      </c>
      <c r="BJ13" s="89" t="n">
        <v>25.1253454432062</v>
      </c>
      <c r="BK13" s="89" t="n">
        <v>6.67757876196733</v>
      </c>
      <c r="BL13" s="89" t="n">
        <v>0.96879707127945</v>
      </c>
      <c r="BM13" s="89" t="n">
        <v>0.948011949209477</v>
      </c>
      <c r="BN13" s="89" t="n">
        <v>0.777034723622352</v>
      </c>
      <c r="BO13" s="89" t="n">
        <v>1.17566553001155</v>
      </c>
      <c r="BP13" s="89" t="n">
        <v>0.793319723302932</v>
      </c>
      <c r="BQ13" s="91" t="n">
        <v>1.27410775308783</v>
      </c>
    </row>
    <row r="14" customFormat="false" ht="17.1" hidden="false" customHeight="true" outlineLevel="0" collapsed="false">
      <c r="A14" s="98"/>
      <c r="B14" s="68"/>
      <c r="C14" s="81" t="s">
        <v>145</v>
      </c>
      <c r="D14" s="87" t="n">
        <v>1</v>
      </c>
      <c r="E14" s="88" t="n">
        <v>0</v>
      </c>
      <c r="F14" s="89" t="n">
        <v>1.10857753769549</v>
      </c>
      <c r="G14" s="89" t="n">
        <v>1.79308610125766</v>
      </c>
      <c r="H14" s="90" t="n">
        <v>0</v>
      </c>
      <c r="I14" s="89" t="n">
        <v>0</v>
      </c>
      <c r="J14" s="89" t="n">
        <v>0</v>
      </c>
      <c r="K14" s="89" t="n">
        <v>9.756036</v>
      </c>
      <c r="L14" s="89" t="n">
        <v>0</v>
      </c>
      <c r="M14" s="89" t="n">
        <v>0</v>
      </c>
      <c r="N14" s="91" t="n">
        <v>0</v>
      </c>
      <c r="O14" s="89" t="n">
        <v>198.6</v>
      </c>
      <c r="P14" s="89" t="n">
        <v>0</v>
      </c>
      <c r="Q14" s="89" t="n">
        <v>46.51</v>
      </c>
      <c r="R14" s="89" t="n">
        <v>10.84</v>
      </c>
      <c r="S14" s="89" t="n">
        <v>166.52</v>
      </c>
      <c r="T14" s="89" t="n">
        <v>69.89</v>
      </c>
      <c r="U14" s="89" t="n">
        <v>72.84</v>
      </c>
      <c r="V14" s="89" t="n">
        <v>189.73</v>
      </c>
      <c r="W14" s="89" t="n">
        <v>29.77</v>
      </c>
      <c r="X14" s="89" t="n">
        <v>0</v>
      </c>
      <c r="Y14" s="89" t="n">
        <v>22.31</v>
      </c>
      <c r="Z14" s="89" t="n">
        <v>0</v>
      </c>
      <c r="AA14" s="89" t="n">
        <v>37.15</v>
      </c>
      <c r="AB14" s="90" t="n">
        <v>0.239762730561576</v>
      </c>
      <c r="AC14" s="89" t="n">
        <v>0.888204067823166</v>
      </c>
      <c r="AD14" s="89"/>
      <c r="AE14" s="89" t="n">
        <v>0.0280341611633573</v>
      </c>
      <c r="AF14" s="89" t="n">
        <v>0.0562952093230473</v>
      </c>
      <c r="AG14" s="89" t="n">
        <v>0.22025585809447</v>
      </c>
      <c r="AH14" s="89" t="n">
        <v>0.0307681328359882</v>
      </c>
      <c r="AI14" s="89" t="n">
        <v>0.530605615660597</v>
      </c>
      <c r="AJ14" s="89" t="n">
        <v>0.322030112320366</v>
      </c>
      <c r="AK14" s="89" t="n">
        <v>0.0155672544097591</v>
      </c>
      <c r="AL14" s="89" t="n">
        <v>0.341419450605635</v>
      </c>
      <c r="AM14" s="91" t="n">
        <v>0.0547798137477921</v>
      </c>
      <c r="AN14" s="89" t="n">
        <v>2.84342625308349</v>
      </c>
      <c r="AO14" s="89" t="n">
        <v>0.769367964694564</v>
      </c>
      <c r="AP14" s="89" t="n">
        <v>0.867461088200212</v>
      </c>
      <c r="AQ14" s="89" t="n">
        <v>1.5405886560844</v>
      </c>
      <c r="AR14" s="89" t="n">
        <v>2.17357587216085</v>
      </c>
      <c r="AS14" s="89" t="n">
        <v>4.03946575355816</v>
      </c>
      <c r="AT14" s="89" t="n">
        <v>0.881894340887142</v>
      </c>
      <c r="AU14" s="89" t="n">
        <v>2.11953019340618</v>
      </c>
      <c r="AV14" s="89" t="n">
        <v>1.46250556706936</v>
      </c>
      <c r="AW14" s="89" t="n">
        <v>1.58394387934528</v>
      </c>
      <c r="AX14" s="90" t="n">
        <v>0.492984677023944</v>
      </c>
      <c r="AY14" s="89" t="n">
        <v>0.212118647725442</v>
      </c>
      <c r="AZ14" s="89" t="n">
        <v>0.0143383915012264</v>
      </c>
      <c r="BA14" s="89" t="n">
        <v>0.264755764257248</v>
      </c>
      <c r="BB14" s="89" t="n">
        <v>0.227698664472937</v>
      </c>
      <c r="BC14" s="89" t="n">
        <v>0.280377600214085</v>
      </c>
      <c r="BD14" s="89" t="n">
        <v>0.0474109256153755</v>
      </c>
      <c r="BE14" s="89" t="n">
        <v>0.102167452981417</v>
      </c>
      <c r="BF14" s="91" t="n">
        <v>0.0549245280605837</v>
      </c>
      <c r="BG14" s="89" t="n">
        <v>1.52181150467483</v>
      </c>
      <c r="BH14" s="89" t="n">
        <v>3.8249204671851</v>
      </c>
      <c r="BI14" s="89" t="n">
        <v>0.707179993282664</v>
      </c>
      <c r="BJ14" s="89" t="n">
        <v>68.5819894798855</v>
      </c>
      <c r="BK14" s="89" t="n">
        <v>14.9593313198394</v>
      </c>
      <c r="BL14" s="89" t="n">
        <v>2.20668850269272</v>
      </c>
      <c r="BM14" s="89" t="n">
        <v>10.7682954449395</v>
      </c>
      <c r="BN14" s="89" t="n">
        <v>4.29407269052805</v>
      </c>
      <c r="BO14" s="89" t="n">
        <v>0.84263346752482</v>
      </c>
      <c r="BP14" s="89" t="n">
        <v>1.15019272928381</v>
      </c>
      <c r="BQ14" s="91" t="n">
        <v>2.34893782303779</v>
      </c>
    </row>
    <row r="15" customFormat="false" ht="17.1" hidden="false" customHeight="true" outlineLevel="0" collapsed="false">
      <c r="A15" s="98"/>
      <c r="B15" s="68"/>
      <c r="C15" s="99" t="s">
        <v>146</v>
      </c>
      <c r="D15" s="100" t="n">
        <v>1</v>
      </c>
      <c r="E15" s="101" t="n">
        <v>0</v>
      </c>
      <c r="F15" s="102" t="n">
        <v>1.23246130526048</v>
      </c>
      <c r="G15" s="102" t="n">
        <v>1.67003117273998</v>
      </c>
      <c r="H15" s="103" t="n">
        <v>0</v>
      </c>
      <c r="I15" s="102" t="n">
        <v>0</v>
      </c>
      <c r="J15" s="102" t="n">
        <v>0</v>
      </c>
      <c r="K15" s="102" t="n">
        <v>23.54097</v>
      </c>
      <c r="L15" s="102" t="n">
        <v>0</v>
      </c>
      <c r="M15" s="102" t="n">
        <v>0</v>
      </c>
      <c r="N15" s="104" t="n">
        <v>0</v>
      </c>
      <c r="O15" s="102" t="n">
        <v>424.39</v>
      </c>
      <c r="P15" s="102" t="n">
        <v>0</v>
      </c>
      <c r="Q15" s="102" t="n">
        <v>76.9</v>
      </c>
      <c r="R15" s="102" t="n">
        <v>28.5</v>
      </c>
      <c r="S15" s="102" t="n">
        <v>82.46</v>
      </c>
      <c r="T15" s="102" t="n">
        <v>54.48</v>
      </c>
      <c r="U15" s="102" t="n">
        <v>66.54</v>
      </c>
      <c r="V15" s="102" t="n">
        <v>121.68</v>
      </c>
      <c r="W15" s="102" t="n">
        <v>5.96</v>
      </c>
      <c r="X15" s="102" t="n">
        <v>0</v>
      </c>
      <c r="Y15" s="102" t="n">
        <v>21.53</v>
      </c>
      <c r="Z15" s="102" t="n">
        <v>0</v>
      </c>
      <c r="AA15" s="102" t="n">
        <v>82.27</v>
      </c>
      <c r="AB15" s="103" t="n">
        <v>0.292408904081714</v>
      </c>
      <c r="AC15" s="102" t="n">
        <v>1.19201038534428</v>
      </c>
      <c r="AD15" s="102"/>
      <c r="AE15" s="102" t="n">
        <v>0.0998573515048325</v>
      </c>
      <c r="AF15" s="102" t="n">
        <v>0.23808644701139</v>
      </c>
      <c r="AG15" s="102" t="n">
        <v>0.13138346976556</v>
      </c>
      <c r="AH15" s="102" t="n">
        <v>0.0383071398581302</v>
      </c>
      <c r="AI15" s="102" t="n">
        <v>1.0868593758849</v>
      </c>
      <c r="AJ15" s="102" t="n">
        <v>0.10144236223487</v>
      </c>
      <c r="AK15" s="102" t="n">
        <v>0.0222085827550092</v>
      </c>
      <c r="AL15" s="102" t="n">
        <v>0.466592176390654</v>
      </c>
      <c r="AM15" s="104" t="n">
        <v>0.113248982742742</v>
      </c>
      <c r="AN15" s="102" t="n">
        <v>2.37831831664283</v>
      </c>
      <c r="AO15" s="102" t="n">
        <v>1.85732749572245</v>
      </c>
      <c r="AP15" s="102" t="n">
        <v>0.297593704758584</v>
      </c>
      <c r="AQ15" s="102" t="n">
        <v>2.66688465901945</v>
      </c>
      <c r="AR15" s="102" t="n">
        <v>1.95571758358949</v>
      </c>
      <c r="AS15" s="102" t="n">
        <v>3.91497812718363</v>
      </c>
      <c r="AT15" s="102" t="n">
        <v>1.77492083235212</v>
      </c>
      <c r="AU15" s="102" t="n">
        <v>1.53882432404901</v>
      </c>
      <c r="AV15" s="102" t="n">
        <v>1.08187386162823</v>
      </c>
      <c r="AW15" s="102" t="n">
        <v>1.47024776547279</v>
      </c>
      <c r="AX15" s="103" t="n">
        <v>0.515625211272259</v>
      </c>
      <c r="AY15" s="102" t="n">
        <v>0.434255299839111</v>
      </c>
      <c r="AZ15" s="102" t="n">
        <v>0.0214807027100877</v>
      </c>
      <c r="BA15" s="102" t="n">
        <v>0.146356223517368</v>
      </c>
      <c r="BB15" s="102" t="n">
        <v>0.259283397407645</v>
      </c>
      <c r="BC15" s="102" t="n">
        <v>0.47163902440775</v>
      </c>
      <c r="BD15" s="102" t="n">
        <v>0.130807881058573</v>
      </c>
      <c r="BE15" s="102" t="n">
        <v>0.172244113202856</v>
      </c>
      <c r="BF15" s="104" t="n">
        <v>0.128177894193731</v>
      </c>
      <c r="BG15" s="102" t="n">
        <v>2.17620604794591</v>
      </c>
      <c r="BH15" s="102" t="n">
        <v>1.25837442898687</v>
      </c>
      <c r="BI15" s="102" t="n">
        <v>1.12878217016468</v>
      </c>
      <c r="BJ15" s="102" t="n">
        <v>52.6439082276945</v>
      </c>
      <c r="BK15" s="102" t="n">
        <v>13.6734063744423</v>
      </c>
      <c r="BL15" s="102" t="n">
        <v>2.92709206130927</v>
      </c>
      <c r="BM15" s="102" t="n">
        <v>29.8020987997444</v>
      </c>
      <c r="BN15" s="102" t="n">
        <v>0.910140177082699</v>
      </c>
      <c r="BO15" s="102" t="n">
        <v>0.739081970156598</v>
      </c>
      <c r="BP15" s="102" t="n">
        <v>1.10218867192896</v>
      </c>
      <c r="BQ15" s="104" t="n">
        <v>1.7081252941636</v>
      </c>
    </row>
    <row r="16" customFormat="false" ht="17.1" hidden="false" customHeight="true" outlineLevel="0" collapsed="false">
      <c r="A16" s="80" t="s">
        <v>133</v>
      </c>
      <c r="B16" s="68" t="s">
        <v>90</v>
      </c>
      <c r="C16" s="81" t="s">
        <v>147</v>
      </c>
      <c r="D16" s="87" t="n">
        <v>1</v>
      </c>
      <c r="E16" s="88" t="n">
        <v>0</v>
      </c>
      <c r="F16" s="89" t="n">
        <v>1.24684030993112</v>
      </c>
      <c r="G16" s="89" t="n">
        <v>2.29478098860063</v>
      </c>
      <c r="H16" s="90" t="n">
        <v>0</v>
      </c>
      <c r="I16" s="89" t="n">
        <v>0</v>
      </c>
      <c r="J16" s="89" t="n">
        <v>649.800891199842</v>
      </c>
      <c r="K16" s="89" t="n">
        <v>64.41976</v>
      </c>
      <c r="L16" s="89" t="n">
        <v>2.622684</v>
      </c>
      <c r="M16" s="89" t="n">
        <v>0</v>
      </c>
      <c r="N16" s="91" t="n">
        <v>74.81732</v>
      </c>
      <c r="O16" s="89" t="n">
        <v>0</v>
      </c>
      <c r="P16" s="89" t="n">
        <v>0</v>
      </c>
      <c r="Q16" s="89" t="n">
        <v>0</v>
      </c>
      <c r="R16" s="89" t="n">
        <v>2.91</v>
      </c>
      <c r="S16" s="89" t="n">
        <v>0</v>
      </c>
      <c r="T16" s="89" t="n">
        <v>0.87</v>
      </c>
      <c r="U16" s="89" t="n">
        <v>0</v>
      </c>
      <c r="V16" s="89" t="n">
        <v>659.76</v>
      </c>
      <c r="W16" s="89" t="n">
        <v>0</v>
      </c>
      <c r="X16" s="89" t="n">
        <v>0</v>
      </c>
      <c r="Y16" s="89" t="n">
        <v>0</v>
      </c>
      <c r="Z16" s="89" t="n">
        <v>576.62</v>
      </c>
      <c r="AA16" s="89" t="n">
        <v>0</v>
      </c>
      <c r="AB16" s="90" t="n">
        <v>0.634379623189429</v>
      </c>
      <c r="AC16" s="89" t="n">
        <v>0.916427538940974</v>
      </c>
      <c r="AD16" s="89" t="n">
        <v>1.0164672928238</v>
      </c>
      <c r="AE16" s="89" t="n">
        <v>1.77851973042908</v>
      </c>
      <c r="AF16" s="89" t="n">
        <v>0.6501701960031</v>
      </c>
      <c r="AG16" s="89" t="n">
        <v>1.09882086316155</v>
      </c>
      <c r="AH16" s="89" t="n">
        <v>2.10581763008032</v>
      </c>
      <c r="AI16" s="89" t="n">
        <v>0.553562258058303</v>
      </c>
      <c r="AJ16" s="89" t="n">
        <v>0.698169669474209</v>
      </c>
      <c r="AK16" s="89" t="n">
        <v>1.11797770701071</v>
      </c>
      <c r="AL16" s="89" t="n">
        <v>0.675910686772774</v>
      </c>
      <c r="AM16" s="91" t="n">
        <v>1.08354514417561</v>
      </c>
      <c r="AN16" s="89" t="n">
        <v>0.598217877375432</v>
      </c>
      <c r="AO16" s="89" t="n">
        <v>12.9211950299474</v>
      </c>
      <c r="AP16" s="89" t="n">
        <v>18.1203644184079</v>
      </c>
      <c r="AQ16" s="89" t="n">
        <v>4.68909922191826</v>
      </c>
      <c r="AR16" s="89" t="n">
        <v>1.2748204988513</v>
      </c>
      <c r="AS16" s="89" t="n">
        <v>1.00912045447737</v>
      </c>
      <c r="AT16" s="89" t="n">
        <v>1.8302966650809</v>
      </c>
      <c r="AU16" s="89" t="n">
        <v>44.8609984199112</v>
      </c>
      <c r="AV16" s="89" t="n">
        <v>1.15459548053513</v>
      </c>
      <c r="AW16" s="89" t="n">
        <v>5.89367485459876</v>
      </c>
      <c r="AX16" s="90" t="n">
        <v>0.621438917164585</v>
      </c>
      <c r="AY16" s="89" t="n">
        <v>2.88862744614753</v>
      </c>
      <c r="AZ16" s="89" t="n">
        <v>14.7733916999245</v>
      </c>
      <c r="BA16" s="89" t="n">
        <v>0.967469458305894</v>
      </c>
      <c r="BB16" s="89" t="n">
        <v>1.45484026431595</v>
      </c>
      <c r="BC16" s="89" t="n">
        <v>1.67960490192169</v>
      </c>
      <c r="BD16" s="89" t="n">
        <v>0.985871012393045</v>
      </c>
      <c r="BE16" s="89" t="n">
        <v>0.694322031981004</v>
      </c>
      <c r="BF16" s="91" t="n">
        <v>3.36346225886975</v>
      </c>
      <c r="BG16" s="89" t="n">
        <v>1.30153094114356</v>
      </c>
      <c r="BH16" s="89" t="n">
        <v>0.124444297842587</v>
      </c>
      <c r="BI16" s="89" t="n">
        <v>0.59741128745427</v>
      </c>
      <c r="BJ16" s="89" t="n">
        <v>0.275183673788445</v>
      </c>
      <c r="BK16" s="89" t="n">
        <v>0.200470301312466</v>
      </c>
      <c r="BL16" s="89" t="n">
        <v>0.398330654686445</v>
      </c>
      <c r="BM16" s="89" t="n">
        <v>0.0631583970661094</v>
      </c>
      <c r="BN16" s="89" t="n">
        <v>0.306999086360253</v>
      </c>
      <c r="BO16" s="89" t="n">
        <v>0.695075953049651</v>
      </c>
      <c r="BP16" s="89" t="n">
        <v>1.17970190863761</v>
      </c>
      <c r="BQ16" s="91" t="n">
        <v>1.13466415526797</v>
      </c>
    </row>
    <row r="17" customFormat="false" ht="17.1" hidden="false" customHeight="true" outlineLevel="0" collapsed="false">
      <c r="A17" s="80"/>
      <c r="B17" s="68"/>
      <c r="C17" s="81" t="s">
        <v>148</v>
      </c>
      <c r="D17" s="87" t="n">
        <v>1</v>
      </c>
      <c r="E17" s="88" t="n">
        <v>0</v>
      </c>
      <c r="F17" s="89" t="n">
        <v>1.38973017001112</v>
      </c>
      <c r="G17" s="89" t="n">
        <v>1.91003956615211</v>
      </c>
      <c r="H17" s="90" t="n">
        <v>0</v>
      </c>
      <c r="I17" s="89" t="n">
        <v>0</v>
      </c>
      <c r="J17" s="89" t="n">
        <v>671.741950731767</v>
      </c>
      <c r="K17" s="89" t="n">
        <v>14.27174</v>
      </c>
      <c r="L17" s="89" t="n">
        <v>1.040186</v>
      </c>
      <c r="M17" s="89" t="n">
        <v>0</v>
      </c>
      <c r="N17" s="91" t="n">
        <v>5.498704</v>
      </c>
      <c r="O17" s="89" t="n">
        <v>0</v>
      </c>
      <c r="P17" s="89" t="n">
        <v>65.2</v>
      </c>
      <c r="Q17" s="89" t="n">
        <v>0</v>
      </c>
      <c r="R17" s="89" t="n">
        <v>8.6</v>
      </c>
      <c r="S17" s="89" t="n">
        <v>0</v>
      </c>
      <c r="T17" s="89" t="n">
        <v>0</v>
      </c>
      <c r="U17" s="89" t="n">
        <v>64.01</v>
      </c>
      <c r="V17" s="89" t="n">
        <v>111</v>
      </c>
      <c r="W17" s="89" t="n">
        <v>11.45</v>
      </c>
      <c r="X17" s="89" t="n">
        <v>24.07</v>
      </c>
      <c r="Y17" s="89" t="n">
        <v>23.46</v>
      </c>
      <c r="Z17" s="89" t="n">
        <v>265.36</v>
      </c>
      <c r="AA17" s="89" t="n">
        <v>0</v>
      </c>
      <c r="AB17" s="90" t="n">
        <v>0.102297732510701</v>
      </c>
      <c r="AC17" s="89" t="n">
        <v>0.172319999874258</v>
      </c>
      <c r="AD17" s="89" t="n">
        <v>0.548871724696175</v>
      </c>
      <c r="AE17" s="89" t="n">
        <v>0.452384439392997</v>
      </c>
      <c r="AF17" s="89" t="n">
        <v>0.762024077705487</v>
      </c>
      <c r="AG17" s="89" t="n">
        <v>0.600132015057342</v>
      </c>
      <c r="AH17" s="89" t="n">
        <v>1.06780760292701</v>
      </c>
      <c r="AI17" s="89" t="n">
        <v>0.924285841351217</v>
      </c>
      <c r="AJ17" s="89" t="n">
        <v>1.18952017594312</v>
      </c>
      <c r="AK17" s="89" t="n">
        <v>0.160792999545251</v>
      </c>
      <c r="AL17" s="89" t="n">
        <v>0.196307910792834</v>
      </c>
      <c r="AM17" s="91" t="n">
        <v>0.437896219725528</v>
      </c>
      <c r="AN17" s="89" t="n">
        <v>0.717088567254379</v>
      </c>
      <c r="AO17" s="89" t="n">
        <v>10.4903796857908</v>
      </c>
      <c r="AP17" s="89" t="n">
        <v>40.5716196494604</v>
      </c>
      <c r="AQ17" s="89" t="n">
        <v>5.08195135548253</v>
      </c>
      <c r="AR17" s="89" t="n">
        <v>3.46541916422783</v>
      </c>
      <c r="AS17" s="89" t="n">
        <v>0.86923251972387</v>
      </c>
      <c r="AT17" s="89" t="n">
        <v>0.202708822237288</v>
      </c>
      <c r="AU17" s="89" t="n">
        <v>43.0448857138772</v>
      </c>
      <c r="AV17" s="89" t="n">
        <v>2.89697898960677</v>
      </c>
      <c r="AW17" s="89" t="n">
        <v>12.9950448799205</v>
      </c>
      <c r="AX17" s="90" t="n">
        <v>1.73146600960442</v>
      </c>
      <c r="AY17" s="89" t="n">
        <v>3.43550786272311</v>
      </c>
      <c r="AZ17" s="89" t="n">
        <v>9.26606910952227</v>
      </c>
      <c r="BA17" s="89" t="n">
        <v>2.81721679463219</v>
      </c>
      <c r="BB17" s="89" t="n">
        <v>0.915266873064115</v>
      </c>
      <c r="BC17" s="89" t="n">
        <v>2.81603335725069</v>
      </c>
      <c r="BD17" s="89" t="n">
        <v>1.38636154568245</v>
      </c>
      <c r="BE17" s="89" t="n">
        <v>1.14046124865535</v>
      </c>
      <c r="BF17" s="91" t="n">
        <v>3.1730981302822</v>
      </c>
      <c r="BG17" s="89" t="n">
        <v>1.65975573179938</v>
      </c>
      <c r="BH17" s="89" t="n">
        <v>0.465734265504825</v>
      </c>
      <c r="BI17" s="89" t="n">
        <v>1.61326336656349</v>
      </c>
      <c r="BJ17" s="89" t="n">
        <v>0.658122517554037</v>
      </c>
      <c r="BK17" s="89" t="n">
        <v>0.456381440357016</v>
      </c>
      <c r="BL17" s="89" t="n">
        <v>2.90597021105699</v>
      </c>
      <c r="BM17" s="89" t="n">
        <v>0.607668940830917</v>
      </c>
      <c r="BN17" s="89" t="n">
        <v>1.09480654817606</v>
      </c>
      <c r="BO17" s="89" t="n">
        <v>0.813147859394577</v>
      </c>
      <c r="BP17" s="89" t="n">
        <v>1.72909615505944</v>
      </c>
      <c r="BQ17" s="91" t="n">
        <v>1.17088176531107</v>
      </c>
    </row>
    <row r="18" customFormat="false" ht="17.1" hidden="false" customHeight="true" outlineLevel="0" collapsed="false">
      <c r="A18" s="80"/>
      <c r="B18" s="68"/>
      <c r="C18" s="81" t="s">
        <v>149</v>
      </c>
      <c r="D18" s="87" t="n">
        <v>1</v>
      </c>
      <c r="E18" s="88" t="n">
        <v>0</v>
      </c>
      <c r="F18" s="89" t="n">
        <v>1.12962108990589</v>
      </c>
      <c r="G18" s="89" t="n">
        <v>2.1931464639595</v>
      </c>
      <c r="H18" s="90" t="n">
        <v>0</v>
      </c>
      <c r="I18" s="89" t="n">
        <v>0</v>
      </c>
      <c r="J18" s="89" t="n">
        <v>7.19236799514687</v>
      </c>
      <c r="K18" s="89" t="n">
        <v>27.36329</v>
      </c>
      <c r="L18" s="89" t="n">
        <v>12.68007</v>
      </c>
      <c r="M18" s="89" t="n">
        <v>0</v>
      </c>
      <c r="N18" s="91" t="n">
        <v>89.49645</v>
      </c>
      <c r="O18" s="89" t="n">
        <v>0</v>
      </c>
      <c r="P18" s="89" t="n">
        <v>0</v>
      </c>
      <c r="Q18" s="89" t="n">
        <v>0</v>
      </c>
      <c r="R18" s="89" t="n">
        <v>13.24</v>
      </c>
      <c r="S18" s="89" t="n">
        <v>0</v>
      </c>
      <c r="T18" s="89" t="n">
        <v>20.31</v>
      </c>
      <c r="U18" s="89" t="n">
        <v>95.2</v>
      </c>
      <c r="V18" s="89" t="n">
        <v>53.27</v>
      </c>
      <c r="W18" s="89" t="n">
        <v>0</v>
      </c>
      <c r="X18" s="89" t="n">
        <v>0</v>
      </c>
      <c r="Y18" s="89" t="n">
        <v>0</v>
      </c>
      <c r="Z18" s="89" t="n">
        <v>0</v>
      </c>
      <c r="AA18" s="89" t="n">
        <v>0</v>
      </c>
      <c r="AB18" s="90" t="n">
        <v>1.07500235402052</v>
      </c>
      <c r="AC18" s="89" t="n">
        <v>0.977938768613393</v>
      </c>
      <c r="AD18" s="89" t="n">
        <v>5.15052639596491</v>
      </c>
      <c r="AE18" s="89" t="n">
        <v>2.53732997460578</v>
      </c>
      <c r="AF18" s="89" t="n">
        <v>1.48277577108349</v>
      </c>
      <c r="AG18" s="89" t="n">
        <v>1.34219239085613</v>
      </c>
      <c r="AH18" s="89" t="n">
        <v>1.511657967093</v>
      </c>
      <c r="AI18" s="89" t="n">
        <v>0.60179608236641</v>
      </c>
      <c r="AJ18" s="89" t="n">
        <v>1.63222792559949</v>
      </c>
      <c r="AK18" s="89" t="n">
        <v>2.40271338711155</v>
      </c>
      <c r="AL18" s="89" t="n">
        <v>1.39632851517938</v>
      </c>
      <c r="AM18" s="91" t="n">
        <v>1.66102653966638</v>
      </c>
      <c r="AN18" s="89" t="n">
        <v>1.75372262665329</v>
      </c>
      <c r="AO18" s="89" t="n">
        <v>19.7339321606807</v>
      </c>
      <c r="AP18" s="89" t="n">
        <v>20.8927014903465</v>
      </c>
      <c r="AQ18" s="89" t="n">
        <v>15.0724202523795</v>
      </c>
      <c r="AR18" s="89" t="n">
        <v>6.62670833303653</v>
      </c>
      <c r="AS18" s="89" t="n">
        <v>1.31009712493703</v>
      </c>
      <c r="AT18" s="89" t="n">
        <v>3.6497299929821</v>
      </c>
      <c r="AU18" s="89" t="n">
        <v>73.0528995547256</v>
      </c>
      <c r="AV18" s="89" t="n">
        <v>1.97703817173427</v>
      </c>
      <c r="AW18" s="89" t="n">
        <v>10.2319598537585</v>
      </c>
      <c r="AX18" s="90" t="n">
        <v>0.2759791990178</v>
      </c>
      <c r="AY18" s="89" t="n">
        <v>1.27335168660803</v>
      </c>
      <c r="AZ18" s="89" t="n">
        <v>10.4273100335635</v>
      </c>
      <c r="BA18" s="89" t="n">
        <v>2.0430815586299</v>
      </c>
      <c r="BB18" s="89" t="n">
        <v>0.800794508575623</v>
      </c>
      <c r="BC18" s="89" t="n">
        <v>1.28902495289689</v>
      </c>
      <c r="BD18" s="89" t="n">
        <v>50.0945985138504</v>
      </c>
      <c r="BE18" s="89" t="n">
        <v>0.759678312728542</v>
      </c>
      <c r="BF18" s="91" t="n">
        <v>2.09554300028288</v>
      </c>
      <c r="BG18" s="89" t="n">
        <v>2.09798264508418</v>
      </c>
      <c r="BH18" s="89" t="n">
        <v>1.43810941925462</v>
      </c>
      <c r="BI18" s="89" t="n">
        <v>0.60698401053404</v>
      </c>
      <c r="BJ18" s="89" t="n">
        <v>0.29011480473801</v>
      </c>
      <c r="BK18" s="89" t="n">
        <v>0.457586108096466</v>
      </c>
      <c r="BL18" s="89" t="n">
        <v>0.311221303868979</v>
      </c>
      <c r="BM18" s="89" t="n">
        <v>0.0562919381665573</v>
      </c>
      <c r="BN18" s="89" t="n">
        <v>0.609662561014161</v>
      </c>
      <c r="BO18" s="89" t="n">
        <v>0.904813226443362</v>
      </c>
      <c r="BP18" s="89" t="n">
        <v>1.38588184861545</v>
      </c>
      <c r="BQ18" s="91" t="n">
        <v>1.21966650558454</v>
      </c>
    </row>
    <row r="19" customFormat="false" ht="17.1" hidden="false" customHeight="true" outlineLevel="0" collapsed="false">
      <c r="A19" s="80"/>
      <c r="B19" s="68"/>
      <c r="C19" s="81" t="s">
        <v>150</v>
      </c>
      <c r="D19" s="87" t="n">
        <v>1</v>
      </c>
      <c r="E19" s="88" t="n">
        <v>0</v>
      </c>
      <c r="F19" s="89" t="n">
        <v>1.29639879025102</v>
      </c>
      <c r="G19" s="89" t="n">
        <v>2.67888395056277</v>
      </c>
      <c r="H19" s="90" t="n">
        <v>0</v>
      </c>
      <c r="I19" s="89" t="n">
        <v>0</v>
      </c>
      <c r="J19" s="89" t="n">
        <v>13.9522578227142</v>
      </c>
      <c r="K19" s="89"/>
      <c r="L19" s="89" t="n">
        <v>8.775383</v>
      </c>
      <c r="M19" s="89" t="n">
        <v>0</v>
      </c>
      <c r="N19" s="91" t="n">
        <v>266.127</v>
      </c>
      <c r="O19" s="89" t="n">
        <v>0</v>
      </c>
      <c r="P19" s="89" t="n">
        <v>0</v>
      </c>
      <c r="Q19" s="89" t="n">
        <v>0</v>
      </c>
      <c r="R19" s="89" t="n">
        <v>9.58</v>
      </c>
      <c r="S19" s="89" t="n">
        <v>76.59</v>
      </c>
      <c r="T19" s="89" t="n">
        <v>35.18</v>
      </c>
      <c r="U19" s="89" t="n">
        <v>0</v>
      </c>
      <c r="V19" s="89" t="n">
        <v>0</v>
      </c>
      <c r="W19" s="89" t="n">
        <v>8.86</v>
      </c>
      <c r="X19" s="89" t="n">
        <v>0</v>
      </c>
      <c r="Y19" s="89" t="n">
        <v>8.28</v>
      </c>
      <c r="Z19" s="89" t="n">
        <v>0</v>
      </c>
      <c r="AA19" s="89" t="n">
        <v>0</v>
      </c>
      <c r="AB19" s="90" t="n">
        <v>0.96941414965966</v>
      </c>
      <c r="AC19" s="89" t="n">
        <v>0.255894905363693</v>
      </c>
      <c r="AD19" s="89" t="n">
        <v>1.80226122461141</v>
      </c>
      <c r="AE19" s="89" t="n">
        <v>1.59983278967581</v>
      </c>
      <c r="AF19" s="89" t="n">
        <v>1.11376095196046</v>
      </c>
      <c r="AG19" s="89" t="n">
        <v>1.18827233198945</v>
      </c>
      <c r="AH19" s="89" t="n">
        <v>0.983522462761581</v>
      </c>
      <c r="AI19" s="89" t="n">
        <v>0.508364288694359</v>
      </c>
      <c r="AJ19" s="89" t="n">
        <v>0.854884839461359</v>
      </c>
      <c r="AK19" s="89" t="n">
        <v>1.05133516212842</v>
      </c>
      <c r="AL19" s="89" t="n">
        <v>0.686523336502438</v>
      </c>
      <c r="AM19" s="91" t="n">
        <v>0.997624717011663</v>
      </c>
      <c r="AN19" s="89" t="n">
        <v>0.956460453347936</v>
      </c>
      <c r="AO19" s="89" t="n">
        <v>47.6699571668974</v>
      </c>
      <c r="AP19" s="89" t="n">
        <v>31.0415854593296</v>
      </c>
      <c r="AQ19" s="89" t="n">
        <v>21.9882361557844</v>
      </c>
      <c r="AR19" s="89" t="n">
        <v>30.5710346714704</v>
      </c>
      <c r="AS19" s="89" t="n">
        <v>3.56810002145626</v>
      </c>
      <c r="AT19" s="89" t="n">
        <v>5.78404703109643</v>
      </c>
      <c r="AU19" s="89" t="n">
        <v>98.1689232632184</v>
      </c>
      <c r="AV19" s="89" t="n">
        <v>1.25103458171031</v>
      </c>
      <c r="AW19" s="89" t="n">
        <v>20.2923583548312</v>
      </c>
      <c r="AX19" s="90" t="n">
        <v>0.249326312047479</v>
      </c>
      <c r="AY19" s="89" t="n">
        <v>0.384730905081534</v>
      </c>
      <c r="AZ19" s="89" t="n">
        <v>2.47276489591515</v>
      </c>
      <c r="BA19" s="89" t="n">
        <v>1.24361112442547</v>
      </c>
      <c r="BB19" s="89" t="n">
        <v>3.2877653941636</v>
      </c>
      <c r="BC19" s="89" t="n">
        <v>2.17532331377361</v>
      </c>
      <c r="BD19" s="89" t="n">
        <v>4.06050582041332</v>
      </c>
      <c r="BE19" s="89" t="n">
        <v>0.619252516334573</v>
      </c>
      <c r="BF19" s="91" t="n">
        <v>1.75036967246078</v>
      </c>
      <c r="BG19" s="89" t="n">
        <v>1.76889917047595</v>
      </c>
      <c r="BH19" s="89" t="n">
        <v>0.456352638149048</v>
      </c>
      <c r="BI19" s="89" t="n">
        <v>1.38257714767145</v>
      </c>
      <c r="BJ19" s="89" t="n">
        <v>0.772099474088354</v>
      </c>
      <c r="BK19" s="89" t="n">
        <v>1.08192513894716</v>
      </c>
      <c r="BL19" s="89" t="n">
        <v>1.09881720769555</v>
      </c>
      <c r="BM19" s="89" t="n">
        <v>0.423079143959255</v>
      </c>
      <c r="BN19" s="89" t="n">
        <v>0.688086813443952</v>
      </c>
      <c r="BO19" s="89" t="n">
        <v>0.862783868262834</v>
      </c>
      <c r="BP19" s="89" t="n">
        <v>1.69182371431371</v>
      </c>
      <c r="BQ19" s="91" t="n">
        <v>1.44771180826265</v>
      </c>
    </row>
    <row r="20" customFormat="false" ht="17.1" hidden="false" customHeight="true" outlineLevel="0" collapsed="false">
      <c r="A20" s="80"/>
      <c r="B20" s="68"/>
      <c r="C20" s="81" t="s">
        <v>151</v>
      </c>
      <c r="D20" s="87" t="n">
        <v>2</v>
      </c>
      <c r="E20" s="88" t="n">
        <v>0</v>
      </c>
      <c r="F20" s="89" t="n">
        <v>1.19844638609514</v>
      </c>
      <c r="G20" s="89" t="n">
        <v>2.06781968831796</v>
      </c>
      <c r="H20" s="90" t="n">
        <v>0</v>
      </c>
      <c r="I20" s="89" t="n">
        <v>0</v>
      </c>
      <c r="J20" s="89" t="n">
        <v>8.2042797109084</v>
      </c>
      <c r="K20" s="89" t="n">
        <v>36.95424</v>
      </c>
      <c r="L20" s="89" t="n">
        <v>0</v>
      </c>
      <c r="M20" s="89" t="n">
        <v>0</v>
      </c>
      <c r="N20" s="91" t="n">
        <v>2.697581</v>
      </c>
      <c r="O20" s="89" t="n">
        <v>0</v>
      </c>
      <c r="P20" s="89" t="n">
        <v>0</v>
      </c>
      <c r="Q20" s="89" t="n">
        <v>60.31</v>
      </c>
      <c r="R20" s="89" t="n">
        <v>0</v>
      </c>
      <c r="S20" s="89" t="n">
        <v>0</v>
      </c>
      <c r="T20" s="89" t="n">
        <v>20.31</v>
      </c>
      <c r="U20" s="89" t="n">
        <v>0</v>
      </c>
      <c r="V20" s="89" t="n">
        <v>0</v>
      </c>
      <c r="W20" s="89" t="n">
        <v>0</v>
      </c>
      <c r="X20" s="89" t="n">
        <v>0</v>
      </c>
      <c r="Y20" s="89" t="n">
        <v>0</v>
      </c>
      <c r="Z20" s="89" t="n">
        <v>0</v>
      </c>
      <c r="AA20" s="89" t="n">
        <v>0</v>
      </c>
      <c r="AB20" s="90" t="n">
        <v>0.0357367006677614</v>
      </c>
      <c r="AC20" s="89" t="n">
        <v>0.0528257764862924</v>
      </c>
      <c r="AD20" s="89" t="n">
        <v>0.504235383076013</v>
      </c>
      <c r="AE20" s="89" t="n">
        <v>0.223600149116861</v>
      </c>
      <c r="AF20" s="89" t="n">
        <v>0.531876449366917</v>
      </c>
      <c r="AG20" s="89" t="n">
        <v>0.358810525675161</v>
      </c>
      <c r="AH20" s="89" t="n">
        <v>0.252225896923828</v>
      </c>
      <c r="AI20" s="89" t="n">
        <v>0.17254119985527</v>
      </c>
      <c r="AJ20" s="89" t="n">
        <v>0.389732066615112</v>
      </c>
      <c r="AK20" s="89" t="n">
        <v>0.118339236812035</v>
      </c>
      <c r="AL20" s="89" t="n">
        <v>0.148919620528368</v>
      </c>
      <c r="AM20" s="91" t="n">
        <v>0.196310243423468</v>
      </c>
      <c r="AN20" s="89" t="n">
        <v>1.7252571275309</v>
      </c>
      <c r="AO20" s="89" t="n">
        <v>21.539303524489</v>
      </c>
      <c r="AP20" s="89" t="n">
        <v>16.1084735918589</v>
      </c>
      <c r="AQ20" s="89" t="n">
        <v>13.8826371353503</v>
      </c>
      <c r="AR20" s="89" t="n">
        <v>9.27539932199726</v>
      </c>
      <c r="AS20" s="89" t="n">
        <v>1.55519865745543</v>
      </c>
      <c r="AT20" s="89" t="n">
        <v>0.533530554908261</v>
      </c>
      <c r="AU20" s="89" t="n">
        <v>71.9522337623736</v>
      </c>
      <c r="AV20" s="89" t="n">
        <v>1.22675490311159</v>
      </c>
      <c r="AW20" s="89" t="n">
        <v>6.78100419197841</v>
      </c>
      <c r="AX20" s="90" t="n">
        <v>1.994984905434</v>
      </c>
      <c r="AY20" s="89" t="n">
        <v>2.14535911915427</v>
      </c>
      <c r="AZ20" s="89" t="n">
        <v>15.7247751134172</v>
      </c>
      <c r="BA20" s="89" t="n">
        <v>6.02435702802551</v>
      </c>
      <c r="BB20" s="89" t="n">
        <v>3.67955072191741</v>
      </c>
      <c r="BC20" s="89" t="n">
        <v>2.51630217798224</v>
      </c>
      <c r="BD20" s="89" t="n">
        <v>3.46421343754308</v>
      </c>
      <c r="BE20" s="89" t="n">
        <v>1.40426658914974</v>
      </c>
      <c r="BF20" s="91" t="n">
        <v>5.26893366025068</v>
      </c>
      <c r="BG20" s="89" t="n">
        <v>0.742977691882575</v>
      </c>
      <c r="BH20" s="89" t="n">
        <v>0.0455731065651333</v>
      </c>
      <c r="BI20" s="89" t="n">
        <v>0.26811503268402</v>
      </c>
      <c r="BJ20" s="89" t="n">
        <v>0.192682719023843</v>
      </c>
      <c r="BK20" s="89" t="n">
        <v>0.471038418305314</v>
      </c>
      <c r="BL20" s="89" t="n">
        <v>0.551347018416412</v>
      </c>
      <c r="BM20" s="89" t="n">
        <v>0.0660347522762072</v>
      </c>
      <c r="BN20" s="89" t="n">
        <v>0.125158393163327</v>
      </c>
      <c r="BO20" s="89" t="n">
        <v>0.768752003413429</v>
      </c>
      <c r="BP20" s="89" t="n">
        <v>0.955044324496569</v>
      </c>
      <c r="BQ20" s="91" t="n">
        <v>0.607726159372152</v>
      </c>
    </row>
    <row r="21" customFormat="false" ht="17.1" hidden="false" customHeight="true" outlineLevel="0" collapsed="false">
      <c r="A21" s="80"/>
      <c r="B21" s="68"/>
      <c r="C21" s="92" t="s">
        <v>152</v>
      </c>
      <c r="D21" s="93" t="n">
        <v>1</v>
      </c>
      <c r="E21" s="94" t="n">
        <v>0</v>
      </c>
      <c r="F21" s="95" t="n">
        <v>1.19454818684096</v>
      </c>
      <c r="G21" s="95" t="n">
        <v>2.14512135890929</v>
      </c>
      <c r="H21" s="96" t="n">
        <v>0</v>
      </c>
      <c r="I21" s="95" t="n">
        <v>0</v>
      </c>
      <c r="J21" s="95" t="n">
        <v>57.2775919384507</v>
      </c>
      <c r="K21" s="95" t="n">
        <v>103.218</v>
      </c>
      <c r="L21" s="95" t="n">
        <v>4.131564</v>
      </c>
      <c r="M21" s="95" t="n">
        <v>0</v>
      </c>
      <c r="N21" s="97" t="n">
        <v>55.7034</v>
      </c>
      <c r="O21" s="95" t="n">
        <v>114.71</v>
      </c>
      <c r="P21" s="95" t="n">
        <v>0</v>
      </c>
      <c r="Q21" s="95" t="n">
        <v>60.7</v>
      </c>
      <c r="R21" s="95" t="n">
        <v>23.85</v>
      </c>
      <c r="S21" s="95" t="n">
        <v>0</v>
      </c>
      <c r="T21" s="95" t="n">
        <v>7.08</v>
      </c>
      <c r="U21" s="95" t="n">
        <v>0</v>
      </c>
      <c r="V21" s="95" t="n">
        <v>0</v>
      </c>
      <c r="W21" s="95" t="n">
        <v>0</v>
      </c>
      <c r="X21" s="95" t="n">
        <v>0</v>
      </c>
      <c r="Y21" s="95" t="n">
        <v>7.4</v>
      </c>
      <c r="Z21" s="95" t="n">
        <v>0</v>
      </c>
      <c r="AA21" s="95" t="n">
        <v>0</v>
      </c>
      <c r="AB21" s="96" t="n">
        <v>0.250888049329958</v>
      </c>
      <c r="AC21" s="95" t="n">
        <v>0.0453242547199069</v>
      </c>
      <c r="AD21" s="95" t="n">
        <v>0.446241298149155</v>
      </c>
      <c r="AE21" s="95" t="n">
        <v>0.298934253282962</v>
      </c>
      <c r="AF21" s="95" t="n">
        <v>0.179220082742276</v>
      </c>
      <c r="AG21" s="95" t="n">
        <v>0.202643269675088</v>
      </c>
      <c r="AH21" s="95" t="n">
        <v>0.523182162802054</v>
      </c>
      <c r="AI21" s="95" t="n">
        <v>0.173937846221101</v>
      </c>
      <c r="AJ21" s="95" t="n">
        <v>0.136541293662866</v>
      </c>
      <c r="AK21" s="95" t="n">
        <v>0.104563942915097</v>
      </c>
      <c r="AL21" s="95" t="n">
        <v>0.0847136492300335</v>
      </c>
      <c r="AM21" s="97" t="n">
        <v>0.194333508806262</v>
      </c>
      <c r="AN21" s="95" t="n">
        <v>3.03525508992568</v>
      </c>
      <c r="AO21" s="95" t="n">
        <v>40.5916478630612</v>
      </c>
      <c r="AP21" s="95" t="n">
        <v>27.37460557761</v>
      </c>
      <c r="AQ21" s="95" t="n">
        <v>18.2624113494916</v>
      </c>
      <c r="AR21" s="95" t="n">
        <v>12.0133367970149</v>
      </c>
      <c r="AS21" s="95" t="n">
        <v>1.31610030095029</v>
      </c>
      <c r="AT21" s="95" t="n">
        <v>2.96110362910036</v>
      </c>
      <c r="AU21" s="95" t="n">
        <v>122.241571752749</v>
      </c>
      <c r="AV21" s="95" t="n">
        <v>2.44073692796502</v>
      </c>
      <c r="AW21" s="95" t="n">
        <v>12.0421475661912</v>
      </c>
      <c r="AX21" s="96" t="n">
        <v>0.980719435881405</v>
      </c>
      <c r="AY21" s="95" t="n">
        <v>3.66733268350406</v>
      </c>
      <c r="AZ21" s="95" t="n">
        <v>30.065508474313</v>
      </c>
      <c r="BA21" s="95" t="n">
        <v>4.4699173144072</v>
      </c>
      <c r="BB21" s="95" t="n">
        <v>0.308279426636233</v>
      </c>
      <c r="BC21" s="95" t="n">
        <v>1.66994443583289</v>
      </c>
      <c r="BD21" s="95" t="n">
        <v>7.32843072032616</v>
      </c>
      <c r="BE21" s="95" t="n">
        <v>0.802230673007152</v>
      </c>
      <c r="BF21" s="97" t="n">
        <v>3.75729709076697</v>
      </c>
      <c r="BG21" s="95" t="n">
        <v>0.547683758250428</v>
      </c>
      <c r="BH21" s="95" t="n">
        <v>0.0874119437413239</v>
      </c>
      <c r="BI21" s="95" t="n">
        <v>0.70722016331663</v>
      </c>
      <c r="BJ21" s="95" t="n">
        <v>0.33777855080714</v>
      </c>
      <c r="BK21" s="95" t="n">
        <v>0.451599023573573</v>
      </c>
      <c r="BL21" s="95" t="n">
        <v>0.699077230013801</v>
      </c>
      <c r="BM21" s="95" t="n">
        <v>0.134041757718074</v>
      </c>
      <c r="BN21" s="95" t="n">
        <v>0.372332828217513</v>
      </c>
      <c r="BO21" s="95" t="n">
        <v>0.702117434813533</v>
      </c>
      <c r="BP21" s="95" t="n">
        <v>1.27752172636225</v>
      </c>
      <c r="BQ21" s="97" t="n">
        <v>0.829318752960384</v>
      </c>
    </row>
    <row r="22" customFormat="false" ht="17.1" hidden="false" customHeight="true" outlineLevel="0" collapsed="false">
      <c r="A22" s="98" t="s">
        <v>140</v>
      </c>
      <c r="B22" s="68"/>
      <c r="C22" s="81" t="s">
        <v>153</v>
      </c>
      <c r="D22" s="87" t="n">
        <v>1</v>
      </c>
      <c r="E22" s="88" t="n">
        <v>1</v>
      </c>
      <c r="F22" s="89" t="n">
        <v>1.28793330753082</v>
      </c>
      <c r="G22" s="89" t="n">
        <v>1.87108637301755</v>
      </c>
      <c r="H22" s="90" t="n">
        <v>0</v>
      </c>
      <c r="I22" s="89" t="n">
        <v>0</v>
      </c>
      <c r="J22" s="89" t="n">
        <v>0</v>
      </c>
      <c r="K22" s="89" t="n">
        <v>4.137186</v>
      </c>
      <c r="L22" s="89" t="n">
        <v>0</v>
      </c>
      <c r="M22" s="89" t="n">
        <v>0</v>
      </c>
      <c r="N22" s="91" t="n">
        <v>0</v>
      </c>
      <c r="O22" s="89" t="n">
        <v>54.89</v>
      </c>
      <c r="P22" s="89" t="n">
        <v>0</v>
      </c>
      <c r="Q22" s="89" t="n">
        <v>78.14</v>
      </c>
      <c r="R22" s="89" t="n">
        <v>23.78</v>
      </c>
      <c r="S22" s="89" t="n">
        <v>0</v>
      </c>
      <c r="T22" s="89" t="n">
        <v>0.87</v>
      </c>
      <c r="U22" s="89" t="n">
        <v>0</v>
      </c>
      <c r="V22" s="89" t="n">
        <v>83.93</v>
      </c>
      <c r="W22" s="89" t="n">
        <v>29.77</v>
      </c>
      <c r="X22" s="89" t="n">
        <v>0</v>
      </c>
      <c r="Y22" s="89" t="n">
        <v>13.4</v>
      </c>
      <c r="Z22" s="89" t="n">
        <v>220.02</v>
      </c>
      <c r="AA22" s="89" t="n">
        <v>0</v>
      </c>
      <c r="AB22" s="90" t="n">
        <v>1.22303119103622</v>
      </c>
      <c r="AC22" s="89" t="n">
        <v>0.00414670709175003</v>
      </c>
      <c r="AD22" s="89" t="n">
        <v>0.455982822181359</v>
      </c>
      <c r="AE22" s="89" t="n">
        <v>1.22139410049548</v>
      </c>
      <c r="AF22" s="89" t="n">
        <v>0.704776953313544</v>
      </c>
      <c r="AG22" s="89" t="n">
        <v>0.448839497663638</v>
      </c>
      <c r="AH22" s="89" t="n">
        <v>0.448264949195585</v>
      </c>
      <c r="AI22" s="89" t="n">
        <v>0.216956437409759</v>
      </c>
      <c r="AJ22" s="89" t="n">
        <v>0.826831584498507</v>
      </c>
      <c r="AK22" s="89" t="n">
        <v>0.810846849626829</v>
      </c>
      <c r="AL22" s="89" t="n">
        <v>0.528048604260784</v>
      </c>
      <c r="AM22" s="91" t="n">
        <v>0.544344337984851</v>
      </c>
      <c r="AN22" s="89" t="n">
        <v>1.04629753852685</v>
      </c>
      <c r="AO22" s="89" t="n">
        <v>12.8014295062337</v>
      </c>
      <c r="AP22" s="89" t="n">
        <v>34.2811199342319</v>
      </c>
      <c r="AQ22" s="89" t="n">
        <v>6.74482223445498</v>
      </c>
      <c r="AR22" s="89" t="n">
        <v>3.70854340305115</v>
      </c>
      <c r="AS22" s="89" t="n">
        <v>1.29717834963068</v>
      </c>
      <c r="AT22" s="89" t="n">
        <v>2.17528989286276</v>
      </c>
      <c r="AU22" s="89" t="n">
        <v>31.9302976477932</v>
      </c>
      <c r="AV22" s="89" t="n">
        <v>2.03547498360607</v>
      </c>
      <c r="AW22" s="89" t="n">
        <v>11.5553680433803</v>
      </c>
      <c r="AX22" s="90" t="n">
        <v>3.08127254828137</v>
      </c>
      <c r="AY22" s="89" t="n">
        <v>2.36769699603081</v>
      </c>
      <c r="AZ22" s="89" t="n">
        <v>6.42945952716539</v>
      </c>
      <c r="BA22" s="89" t="n">
        <v>2.15923588939996</v>
      </c>
      <c r="BB22" s="89" t="n">
        <v>4.57863751702148</v>
      </c>
      <c r="BC22" s="89" t="n">
        <v>7.92715109841689</v>
      </c>
      <c r="BD22" s="89" t="n">
        <v>3.39358625326858</v>
      </c>
      <c r="BE22" s="89" t="n">
        <v>4.26439499628187</v>
      </c>
      <c r="BF22" s="91" t="n">
        <v>7.26227331656865</v>
      </c>
      <c r="BG22" s="89" t="n">
        <v>1.27224787861298</v>
      </c>
      <c r="BH22" s="89" t="n">
        <v>0.0520095124498394</v>
      </c>
      <c r="BI22" s="89" t="n">
        <v>0.521893984503549</v>
      </c>
      <c r="BJ22" s="89" t="n">
        <v>2.45738026296812</v>
      </c>
      <c r="BK22" s="89" t="n">
        <v>1.04045109742724</v>
      </c>
      <c r="BL22" s="89" t="n">
        <v>1.37681356938097</v>
      </c>
      <c r="BM22" s="89"/>
      <c r="BN22" s="89" t="n">
        <v>0.147589159944704</v>
      </c>
      <c r="BO22" s="89" t="n">
        <v>0.850167441429565</v>
      </c>
      <c r="BP22" s="89" t="n">
        <v>0.811003057667193</v>
      </c>
      <c r="BQ22" s="91" t="n">
        <v>1.15912053128417</v>
      </c>
    </row>
    <row r="23" customFormat="false" ht="17.1" hidden="false" customHeight="true" outlineLevel="0" collapsed="false">
      <c r="A23" s="98"/>
      <c r="B23" s="68"/>
      <c r="C23" s="81" t="s">
        <v>154</v>
      </c>
      <c r="D23" s="87" t="n">
        <v>1</v>
      </c>
      <c r="E23" s="88" t="n">
        <v>0</v>
      </c>
      <c r="F23" s="89" t="n">
        <v>1.35716536148399</v>
      </c>
      <c r="G23" s="89" t="n">
        <v>1.71461622879415</v>
      </c>
      <c r="H23" s="90" t="n">
        <v>0</v>
      </c>
      <c r="I23" s="89" t="n">
        <v>0</v>
      </c>
      <c r="J23" s="89" t="n">
        <v>0</v>
      </c>
      <c r="K23" s="89" t="n">
        <v>2.12791</v>
      </c>
      <c r="L23" s="89" t="n">
        <v>0</v>
      </c>
      <c r="M23" s="89" t="n">
        <v>0</v>
      </c>
      <c r="N23" s="91" t="n">
        <v>2.029985</v>
      </c>
      <c r="O23" s="89" t="n">
        <v>93.53</v>
      </c>
      <c r="P23" s="89" t="n">
        <v>89.19</v>
      </c>
      <c r="Q23" s="89" t="n">
        <v>75.64</v>
      </c>
      <c r="R23" s="89" t="n">
        <v>25.94</v>
      </c>
      <c r="S23" s="89" t="n">
        <v>89.91</v>
      </c>
      <c r="T23" s="89" t="n">
        <v>17.85</v>
      </c>
      <c r="U23" s="89" t="n">
        <v>0</v>
      </c>
      <c r="V23" s="89" t="n">
        <v>54.85</v>
      </c>
      <c r="W23" s="89" t="n">
        <v>20.33</v>
      </c>
      <c r="X23" s="89" t="n">
        <v>0</v>
      </c>
      <c r="Y23" s="89" t="n">
        <v>17</v>
      </c>
      <c r="Z23" s="89" t="n">
        <v>166.82</v>
      </c>
      <c r="AA23" s="89" t="n">
        <v>0</v>
      </c>
      <c r="AB23" s="90" t="n">
        <v>0.996205420009579</v>
      </c>
      <c r="AC23" s="89" t="n">
        <v>0.00925497063487107</v>
      </c>
      <c r="AD23" s="89" t="n">
        <v>0.699483958302966</v>
      </c>
      <c r="AE23" s="89" t="n">
        <v>1.10467779774996</v>
      </c>
      <c r="AF23" s="89" t="n">
        <v>0.150344046953408</v>
      </c>
      <c r="AG23" s="89" t="n">
        <v>0.492413556541213</v>
      </c>
      <c r="AH23" s="89" t="n">
        <v>0.571655308482001</v>
      </c>
      <c r="AI23" s="89" t="n">
        <v>0.659978201237946</v>
      </c>
      <c r="AJ23" s="89" t="n">
        <v>1.40998436179552</v>
      </c>
      <c r="AK23" s="89" t="n">
        <v>0.498301760913599</v>
      </c>
      <c r="AL23" s="89" t="n">
        <v>0.336438540225239</v>
      </c>
      <c r="AM23" s="91" t="n">
        <v>0.376337716086738</v>
      </c>
      <c r="AN23" s="89" t="n">
        <v>0.322808909352929</v>
      </c>
      <c r="AO23" s="89" t="n">
        <v>8.779013023161</v>
      </c>
      <c r="AP23" s="89" t="n">
        <v>10.0601750508639</v>
      </c>
      <c r="AQ23" s="89" t="n">
        <v>4.14042248466711</v>
      </c>
      <c r="AR23" s="89" t="n">
        <v>1.82577122724892</v>
      </c>
      <c r="AS23" s="89" t="n">
        <v>2.03551475168377</v>
      </c>
      <c r="AT23" s="89" t="n">
        <v>0.533564363278751</v>
      </c>
      <c r="AU23" s="89" t="n">
        <v>22.8950728796614</v>
      </c>
      <c r="AV23" s="89" t="n">
        <v>1.33824214263888</v>
      </c>
      <c r="AW23" s="89" t="n">
        <v>6.11938486560961</v>
      </c>
      <c r="AX23" s="90" t="n">
        <v>3.42048545438057</v>
      </c>
      <c r="AY23" s="89" t="n">
        <v>0.417836534384954</v>
      </c>
      <c r="AZ23" s="89" t="n">
        <v>0.997678130987058</v>
      </c>
      <c r="BA23" s="89" t="n">
        <v>0.500935438590136</v>
      </c>
      <c r="BB23" s="89" t="n">
        <v>0.0958693152706649</v>
      </c>
      <c r="BC23" s="89" t="n">
        <v>3.73083206885904</v>
      </c>
      <c r="BD23" s="89" t="n">
        <v>0.28126407367073</v>
      </c>
      <c r="BE23" s="89" t="n">
        <v>0.290884415712806</v>
      </c>
      <c r="BF23" s="91" t="n">
        <v>1.40234888113129</v>
      </c>
      <c r="BG23" s="89" t="n">
        <v>1.64851455046198</v>
      </c>
      <c r="BH23" s="89" t="n">
        <v>0.103382056394031</v>
      </c>
      <c r="BI23" s="89" t="n">
        <v>1.59880965877812</v>
      </c>
      <c r="BJ23" s="89" t="n">
        <v>2.93125705327853</v>
      </c>
      <c r="BK23" s="89" t="n">
        <v>1.6742014488401</v>
      </c>
      <c r="BL23" s="89" t="n">
        <v>0.875531141032186</v>
      </c>
      <c r="BM23" s="89" t="n">
        <v>1.02650310496281</v>
      </c>
      <c r="BN23" s="89" t="n">
        <v>3.12414931773589</v>
      </c>
      <c r="BO23" s="89" t="n">
        <v>0.805234148968135</v>
      </c>
      <c r="BP23" s="89" t="n">
        <v>1.39572516184067</v>
      </c>
      <c r="BQ23" s="91" t="n">
        <v>2.14253418051795</v>
      </c>
    </row>
    <row r="24" customFormat="false" ht="17.1" hidden="false" customHeight="true" outlineLevel="0" collapsed="false">
      <c r="A24" s="98"/>
      <c r="B24" s="68"/>
      <c r="C24" s="81" t="s">
        <v>155</v>
      </c>
      <c r="D24" s="87" t="n">
        <v>1</v>
      </c>
      <c r="E24" s="88" t="n">
        <v>0</v>
      </c>
      <c r="F24" s="89" t="n">
        <v>1.13457855785397</v>
      </c>
      <c r="G24" s="89" t="n">
        <v>1.61693450305642</v>
      </c>
      <c r="H24" s="90" t="n">
        <v>0</v>
      </c>
      <c r="I24" s="89" t="n">
        <v>0</v>
      </c>
      <c r="J24" s="89" t="n">
        <v>0</v>
      </c>
      <c r="K24" s="89" t="n">
        <v>5.482226</v>
      </c>
      <c r="L24" s="89" t="n">
        <v>0</v>
      </c>
      <c r="M24" s="89" t="n">
        <v>0</v>
      </c>
      <c r="N24" s="91" t="n">
        <v>0</v>
      </c>
      <c r="O24" s="89" t="n">
        <v>0</v>
      </c>
      <c r="P24" s="89" t="n">
        <v>0</v>
      </c>
      <c r="Q24" s="89" t="n">
        <v>0</v>
      </c>
      <c r="R24" s="89" t="n">
        <v>0</v>
      </c>
      <c r="S24" s="89" t="n">
        <v>0</v>
      </c>
      <c r="T24" s="89" t="n">
        <v>16.57</v>
      </c>
      <c r="U24" s="89" t="n">
        <v>47.62</v>
      </c>
      <c r="V24" s="89" t="n">
        <v>0</v>
      </c>
      <c r="W24" s="89" t="n">
        <v>0</v>
      </c>
      <c r="X24" s="89" t="n">
        <v>0</v>
      </c>
      <c r="Y24" s="89" t="n">
        <v>0</v>
      </c>
      <c r="Z24" s="89" t="n">
        <v>0</v>
      </c>
      <c r="AA24" s="89" t="n">
        <v>0</v>
      </c>
      <c r="AB24" s="90" t="n">
        <v>1.57075006674437</v>
      </c>
      <c r="AC24" s="89" t="n">
        <v>0.0154084583839507</v>
      </c>
      <c r="AD24" s="89" t="n">
        <v>1.3740299079882</v>
      </c>
      <c r="AE24" s="89" t="n">
        <v>2.86414562470759</v>
      </c>
      <c r="AF24" s="89" t="n">
        <v>2.21333314815004</v>
      </c>
      <c r="AG24" s="89" t="n">
        <v>0.951036767438269</v>
      </c>
      <c r="AH24" s="89" t="n">
        <v>1.19307248690064</v>
      </c>
      <c r="AI24" s="89" t="n">
        <v>0.333861728201418</v>
      </c>
      <c r="AJ24" s="89" t="n">
        <v>0.786231426681379</v>
      </c>
      <c r="AK24" s="89" t="n">
        <v>2.11330537637138</v>
      </c>
      <c r="AL24" s="89" t="n">
        <v>1.34032972728448</v>
      </c>
      <c r="AM24" s="91" t="n">
        <v>1.24939554296388</v>
      </c>
      <c r="AN24" s="89" t="n">
        <v>0.642667011783224</v>
      </c>
      <c r="AO24" s="89" t="n">
        <v>5.66273842940169</v>
      </c>
      <c r="AP24" s="89" t="n">
        <v>15.7604118337659</v>
      </c>
      <c r="AQ24" s="89" t="n">
        <v>7.01495784300831</v>
      </c>
      <c r="AR24" s="89" t="n">
        <v>1.75397423997711</v>
      </c>
      <c r="AS24" s="89" t="n">
        <v>2.1722115986007</v>
      </c>
      <c r="AT24" s="89" t="n">
        <v>0.715467326842418</v>
      </c>
      <c r="AU24" s="89" t="n">
        <v>12.1813411708903</v>
      </c>
      <c r="AV24" s="89" t="n">
        <v>2.3069909132748</v>
      </c>
      <c r="AW24" s="89" t="n">
        <v>6.77826550908285</v>
      </c>
      <c r="AX24" s="90" t="n">
        <v>1.70598370307277</v>
      </c>
      <c r="AY24" s="89" t="n">
        <v>1.01230822680635</v>
      </c>
      <c r="AZ24" s="89" t="n">
        <v>7.10695063111271</v>
      </c>
      <c r="BA24" s="89" t="n">
        <v>3.38194695609979</v>
      </c>
      <c r="BB24" s="89" t="n">
        <v>3.95531884974837</v>
      </c>
      <c r="BC24" s="89" t="n">
        <v>3.93649822801632</v>
      </c>
      <c r="BD24" s="89" t="n">
        <v>5.27098381840404</v>
      </c>
      <c r="BE24" s="89" t="n">
        <v>3.27896014680598</v>
      </c>
      <c r="BF24" s="91" t="n">
        <v>6.72967482972171</v>
      </c>
      <c r="BG24" s="89" t="n">
        <v>0.248338418444993</v>
      </c>
      <c r="BH24" s="89" t="n">
        <v>0.573002746393654</v>
      </c>
      <c r="BI24" s="89" t="n">
        <v>0.197754602954231</v>
      </c>
      <c r="BJ24" s="89" t="n">
        <v>1.33004257044675</v>
      </c>
      <c r="BK24" s="89"/>
      <c r="BL24" s="89" t="n">
        <v>0.761211848752513</v>
      </c>
      <c r="BM24" s="89" t="n">
        <v>0.872504933881547</v>
      </c>
      <c r="BN24" s="89" t="n">
        <v>0.0374134059396594</v>
      </c>
      <c r="BO24" s="89" t="n">
        <v>0.0109035307235812</v>
      </c>
      <c r="BP24" s="89" t="n">
        <v>0.0521815537727862</v>
      </c>
      <c r="BQ24" s="91" t="n">
        <v>0.152622237807464</v>
      </c>
    </row>
    <row r="25" customFormat="false" ht="17.1" hidden="false" customHeight="true" outlineLevel="0" collapsed="false">
      <c r="A25" s="98"/>
      <c r="B25" s="68"/>
      <c r="C25" s="81" t="s">
        <v>156</v>
      </c>
      <c r="D25" s="87" t="n">
        <v>1</v>
      </c>
      <c r="E25" s="88" t="n">
        <v>0</v>
      </c>
      <c r="F25" s="89" t="n">
        <v>1.16561475391212</v>
      </c>
      <c r="G25" s="89" t="n">
        <v>1.81847887944167</v>
      </c>
      <c r="H25" s="90" t="n">
        <v>0</v>
      </c>
      <c r="I25" s="89" t="n">
        <v>0</v>
      </c>
      <c r="J25" s="89" t="n">
        <v>0</v>
      </c>
      <c r="K25" s="89" t="n">
        <v>0</v>
      </c>
      <c r="L25" s="89" t="n">
        <v>0</v>
      </c>
      <c r="M25" s="89" t="n">
        <v>0</v>
      </c>
      <c r="N25" s="91" t="n">
        <v>0</v>
      </c>
      <c r="O25" s="89" t="n">
        <v>89.07</v>
      </c>
      <c r="P25" s="89" t="n">
        <v>0</v>
      </c>
      <c r="Q25" s="89" t="n">
        <v>52.06</v>
      </c>
      <c r="R25" s="89" t="n">
        <v>0</v>
      </c>
      <c r="S25" s="89" t="n">
        <v>0</v>
      </c>
      <c r="T25" s="89" t="n">
        <v>0</v>
      </c>
      <c r="U25" s="89" t="n">
        <v>0</v>
      </c>
      <c r="V25" s="89" t="n">
        <v>17.88</v>
      </c>
      <c r="W25" s="89" t="n">
        <v>43.78</v>
      </c>
      <c r="X25" s="89" t="n">
        <v>0</v>
      </c>
      <c r="Y25" s="89" t="n">
        <v>20.73</v>
      </c>
      <c r="Z25" s="89" t="n">
        <v>166.82</v>
      </c>
      <c r="AA25" s="89" t="n">
        <v>0</v>
      </c>
      <c r="AB25" s="90" t="n">
        <v>0.739639623725066</v>
      </c>
      <c r="AC25" s="89" t="n">
        <v>0.00956479950795935</v>
      </c>
      <c r="AD25" s="89" t="n">
        <v>0.944844759886459</v>
      </c>
      <c r="AE25" s="89" t="n">
        <v>3.62531159277244</v>
      </c>
      <c r="AF25" s="89" t="n">
        <v>1.84424852419798</v>
      </c>
      <c r="AG25" s="89" t="n">
        <v>0.997148912974236</v>
      </c>
      <c r="AH25" s="89" t="n">
        <v>0.911150814692886</v>
      </c>
      <c r="AI25" s="89" t="n">
        <v>0.445832643354361</v>
      </c>
      <c r="AJ25" s="89" t="n">
        <v>0.772451935975731</v>
      </c>
      <c r="AK25" s="89" t="n">
        <v>2.24730646146638</v>
      </c>
      <c r="AL25" s="89" t="n">
        <v>1.42128511177092</v>
      </c>
      <c r="AM25" s="91" t="n">
        <v>1.3594599215081</v>
      </c>
      <c r="AN25" s="89" t="n">
        <v>0.288899935799353</v>
      </c>
      <c r="AO25" s="89" t="n">
        <v>9.09025804446836</v>
      </c>
      <c r="AP25" s="89" t="n">
        <v>12.4162129021853</v>
      </c>
      <c r="AQ25" s="89" t="n">
        <v>3.23597955939354</v>
      </c>
      <c r="AR25" s="89" t="n">
        <v>0.838763861868198</v>
      </c>
      <c r="AS25" s="89" t="n">
        <v>0.575151597896427</v>
      </c>
      <c r="AT25" s="89" t="n">
        <v>0.41608399744612</v>
      </c>
      <c r="AU25" s="89" t="n">
        <v>12.2712608221863</v>
      </c>
      <c r="AV25" s="89" t="n">
        <v>1.03339751338665</v>
      </c>
      <c r="AW25" s="89" t="n">
        <v>4.63764589579312</v>
      </c>
      <c r="AX25" s="90" t="n">
        <v>3.56623725502815</v>
      </c>
      <c r="AY25" s="89" t="n">
        <v>0.377233220987415</v>
      </c>
      <c r="AZ25" s="89" t="n">
        <v>5.03024521177547</v>
      </c>
      <c r="BA25" s="89" t="n">
        <v>1.36125048448365</v>
      </c>
      <c r="BB25" s="89" t="n">
        <v>0.262350846680407</v>
      </c>
      <c r="BC25" s="89" t="n">
        <v>1.20057598144572</v>
      </c>
      <c r="BD25" s="89" t="n">
        <v>2.82317610333144</v>
      </c>
      <c r="BE25" s="89" t="n">
        <v>1.30161186648649</v>
      </c>
      <c r="BF25" s="91" t="n">
        <v>6.62514446922843</v>
      </c>
      <c r="BG25" s="89" t="n">
        <v>2.01145551862531</v>
      </c>
      <c r="BH25" s="89" t="n">
        <v>1.52364978753887</v>
      </c>
      <c r="BI25" s="89" t="n">
        <v>3.19825784533629</v>
      </c>
      <c r="BJ25" s="89" t="n">
        <v>12.8773850806778</v>
      </c>
      <c r="BK25" s="89" t="n">
        <v>4.4183015451365</v>
      </c>
      <c r="BL25" s="89" t="n">
        <v>1.290914837022</v>
      </c>
      <c r="BM25" s="89" t="n">
        <v>5.00176879258403</v>
      </c>
      <c r="BN25" s="89" t="n">
        <v>0.955252854512924</v>
      </c>
      <c r="BO25" s="89" t="n">
        <v>0.241298672203947</v>
      </c>
      <c r="BP25" s="89" t="n">
        <v>1.26498609810429</v>
      </c>
      <c r="BQ25" s="91" t="n">
        <v>2.26128369137258</v>
      </c>
    </row>
    <row r="26" customFormat="false" ht="17.1" hidden="false" customHeight="true" outlineLevel="0" collapsed="false">
      <c r="A26" s="98"/>
      <c r="B26" s="68"/>
      <c r="C26" s="81" t="s">
        <v>157</v>
      </c>
      <c r="D26" s="87" t="n">
        <v>1</v>
      </c>
      <c r="E26" s="88" t="n">
        <v>0</v>
      </c>
      <c r="F26" s="89" t="n">
        <v>1.20678244401535</v>
      </c>
      <c r="G26" s="89" t="n">
        <v>1.82554238156694</v>
      </c>
      <c r="H26" s="90" t="n">
        <v>0</v>
      </c>
      <c r="I26" s="89" t="n">
        <v>0</v>
      </c>
      <c r="J26" s="89" t="n">
        <v>0</v>
      </c>
      <c r="K26" s="89" t="n">
        <v>4.701295</v>
      </c>
      <c r="L26" s="89" t="n">
        <v>0</v>
      </c>
      <c r="M26" s="89" t="n">
        <v>0</v>
      </c>
      <c r="N26" s="91" t="n">
        <v>0</v>
      </c>
      <c r="O26" s="89" t="n">
        <v>0</v>
      </c>
      <c r="P26" s="89" t="n">
        <v>0</v>
      </c>
      <c r="Q26" s="89" t="n">
        <v>0</v>
      </c>
      <c r="R26" s="89" t="n">
        <v>5.41</v>
      </c>
      <c r="S26" s="89" t="n">
        <v>0</v>
      </c>
      <c r="T26" s="89" t="n">
        <v>0</v>
      </c>
      <c r="U26" s="89" t="n">
        <v>0</v>
      </c>
      <c r="V26" s="89" t="n">
        <v>75.69</v>
      </c>
      <c r="W26" s="89" t="n">
        <v>0</v>
      </c>
      <c r="X26" s="89" t="n">
        <v>0</v>
      </c>
      <c r="Y26" s="89" t="n">
        <v>0</v>
      </c>
      <c r="Z26" s="89" t="n">
        <v>0</v>
      </c>
      <c r="AA26" s="89" t="n">
        <v>0</v>
      </c>
      <c r="AB26" s="90" t="n">
        <v>1.09303995363058</v>
      </c>
      <c r="AC26" s="89" t="n">
        <v>0.311069711364681</v>
      </c>
      <c r="AD26" s="89" t="n">
        <v>0.740103541640029</v>
      </c>
      <c r="AE26" s="89" t="n">
        <v>1.26805665325808</v>
      </c>
      <c r="AF26" s="89" t="n">
        <v>1.16909545901435</v>
      </c>
      <c r="AG26" s="89" t="n">
        <v>0.559292659597067</v>
      </c>
      <c r="AH26" s="89" t="n">
        <v>1.26230344822609</v>
      </c>
      <c r="AI26" s="89" t="n">
        <v>0.304137445466309</v>
      </c>
      <c r="AJ26" s="89" t="n">
        <v>0.4209102038957</v>
      </c>
      <c r="AK26" s="89" t="n">
        <v>1.10629913442628</v>
      </c>
      <c r="AL26" s="89" t="n">
        <v>0.574260474718657</v>
      </c>
      <c r="AM26" s="91" t="n">
        <v>0.742928421255207</v>
      </c>
      <c r="AN26" s="89" t="n">
        <v>1.21528336661777</v>
      </c>
      <c r="AO26" s="89" t="n">
        <v>18.4357253672185</v>
      </c>
      <c r="AP26" s="89" t="n">
        <v>24.2078422841787</v>
      </c>
      <c r="AQ26" s="89" t="n">
        <v>6.91644881359431</v>
      </c>
      <c r="AR26" s="89" t="n">
        <v>2.56733257061975</v>
      </c>
      <c r="AS26" s="89" t="n">
        <v>1.30579544565516</v>
      </c>
      <c r="AT26" s="89" t="n">
        <v>1.16724685770549</v>
      </c>
      <c r="AU26" s="89" t="n">
        <v>27.6658905405227</v>
      </c>
      <c r="AV26" s="89" t="n">
        <v>1.74149565846904</v>
      </c>
      <c r="AW26" s="89" t="n">
        <v>8.71867950082341</v>
      </c>
      <c r="AX26" s="90" t="n">
        <v>2.39684651621233</v>
      </c>
      <c r="AY26" s="89" t="n">
        <v>1.97528297634638</v>
      </c>
      <c r="AZ26" s="89" t="n">
        <v>9.82782671955919</v>
      </c>
      <c r="BA26" s="89" t="n">
        <v>6.43776201766188</v>
      </c>
      <c r="BB26" s="89" t="n">
        <v>2.0647401328009</v>
      </c>
      <c r="BC26" s="89" t="n">
        <v>8.89419433564403</v>
      </c>
      <c r="BD26" s="89" t="n">
        <v>2.10817194927386</v>
      </c>
      <c r="BE26" s="89" t="n">
        <v>6.7866556098974</v>
      </c>
      <c r="BF26" s="91" t="n">
        <v>5.24029952011132</v>
      </c>
      <c r="BG26" s="89" t="n">
        <v>0.822395983526787</v>
      </c>
      <c r="BH26" s="89" t="n">
        <v>0.611669276622382</v>
      </c>
      <c r="BI26" s="89" t="n">
        <v>0.860746870470084</v>
      </c>
      <c r="BJ26" s="89" t="n">
        <v>2.60252421356653</v>
      </c>
      <c r="BK26" s="89" t="n">
        <v>0.816970046835386</v>
      </c>
      <c r="BL26" s="89" t="n">
        <v>2.15320590890313</v>
      </c>
      <c r="BM26" s="89" t="n">
        <v>0.283535569925966</v>
      </c>
      <c r="BN26" s="89" t="n">
        <v>0.278186006673019</v>
      </c>
      <c r="BO26" s="89" t="n">
        <v>0.983684828609646</v>
      </c>
      <c r="BP26" s="89" t="n">
        <v>1.10848312525519</v>
      </c>
      <c r="BQ26" s="91" t="n">
        <v>1.17502192685763</v>
      </c>
    </row>
    <row r="27" customFormat="false" ht="17.1" hidden="false" customHeight="true" outlineLevel="0" collapsed="false">
      <c r="A27" s="98"/>
      <c r="B27" s="68"/>
      <c r="C27" s="81" t="s">
        <v>158</v>
      </c>
      <c r="D27" s="87" t="n">
        <v>1</v>
      </c>
      <c r="E27" s="88" t="n">
        <v>0</v>
      </c>
      <c r="F27" s="89" t="n">
        <v>1.1086661317972</v>
      </c>
      <c r="G27" s="89" t="n">
        <v>1.40893776512717</v>
      </c>
      <c r="H27" s="90" t="n">
        <v>0</v>
      </c>
      <c r="I27" s="89" t="n">
        <v>0</v>
      </c>
      <c r="J27" s="89" t="n">
        <v>0</v>
      </c>
      <c r="K27" s="89" t="n">
        <v>5.218862</v>
      </c>
      <c r="L27" s="89" t="n">
        <v>0</v>
      </c>
      <c r="M27" s="89" t="n">
        <v>0</v>
      </c>
      <c r="N27" s="91" t="n">
        <v>0</v>
      </c>
      <c r="O27" s="89" t="n">
        <v>0</v>
      </c>
      <c r="P27" s="89" t="n">
        <v>0</v>
      </c>
      <c r="Q27" s="89" t="n">
        <v>60.7</v>
      </c>
      <c r="R27" s="89" t="n">
        <v>0</v>
      </c>
      <c r="S27" s="89" t="n">
        <v>82.36</v>
      </c>
      <c r="T27" s="89" t="n">
        <v>7.08</v>
      </c>
      <c r="U27" s="89" t="n">
        <v>0</v>
      </c>
      <c r="V27" s="89" t="n">
        <v>0</v>
      </c>
      <c r="W27" s="89" t="n">
        <v>0</v>
      </c>
      <c r="X27" s="89" t="n">
        <v>45.72</v>
      </c>
      <c r="Y27" s="89" t="n">
        <v>5.03</v>
      </c>
      <c r="Z27" s="89" t="n">
        <v>0</v>
      </c>
      <c r="AA27" s="89" t="n">
        <v>0</v>
      </c>
      <c r="AB27" s="90"/>
      <c r="AC27" s="89" t="n">
        <v>0.0536101708564273</v>
      </c>
      <c r="AD27" s="89" t="n">
        <v>0.558043841755846</v>
      </c>
      <c r="AE27" s="89" t="n">
        <v>1.74466057608964</v>
      </c>
      <c r="AF27" s="89" t="n">
        <v>3.27991549509873</v>
      </c>
      <c r="AG27" s="89" t="n">
        <v>1.60819959758792</v>
      </c>
      <c r="AH27" s="89" t="n">
        <v>1.86450831159668</v>
      </c>
      <c r="AI27" s="89" t="n">
        <v>0.941761362888822</v>
      </c>
      <c r="AJ27" s="89" t="n">
        <v>2.62507414111822</v>
      </c>
      <c r="AK27" s="89" t="n">
        <v>3.12732491734544</v>
      </c>
      <c r="AL27" s="89" t="n">
        <v>0.955095752538294</v>
      </c>
      <c r="AM27" s="91" t="n">
        <v>1.62695208822368</v>
      </c>
      <c r="AN27" s="89" t="n">
        <v>0.278840778257381</v>
      </c>
      <c r="AO27" s="89" t="n">
        <v>6.21239602793373</v>
      </c>
      <c r="AP27" s="89" t="n">
        <v>15.2983351278314</v>
      </c>
      <c r="AQ27" s="89" t="n">
        <v>2.14484890113608</v>
      </c>
      <c r="AR27" s="89" t="n">
        <v>1.55759789609877</v>
      </c>
      <c r="AS27" s="89" t="n">
        <v>1.16886200606734</v>
      </c>
      <c r="AT27" s="89" t="n">
        <v>0.740718367791646</v>
      </c>
      <c r="AU27" s="89" t="n">
        <v>12.4714194467235</v>
      </c>
      <c r="AV27" s="89" t="n">
        <v>1.36185527963922</v>
      </c>
      <c r="AW27" s="89" t="n">
        <v>5.02535634425896</v>
      </c>
      <c r="AX27" s="90" t="n">
        <v>3.33124146596079</v>
      </c>
      <c r="AY27" s="89" t="n">
        <v>0.206606878497802</v>
      </c>
      <c r="AZ27" s="89" t="n">
        <v>0.864031251248104</v>
      </c>
      <c r="BA27" s="89" t="n">
        <v>0.892101043113331</v>
      </c>
      <c r="BB27" s="89" t="n">
        <v>0.245018610095257</v>
      </c>
      <c r="BC27" s="89" t="n">
        <v>1.19728534500916</v>
      </c>
      <c r="BD27" s="89" t="n">
        <v>0.2609378260111</v>
      </c>
      <c r="BE27" s="89" t="n">
        <v>0.806405734120604</v>
      </c>
      <c r="BF27" s="91" t="n">
        <v>0.839510657782139</v>
      </c>
      <c r="BG27" s="89" t="n">
        <v>0.641139128010081</v>
      </c>
      <c r="BH27" s="89" t="n">
        <v>1.21383337984568</v>
      </c>
      <c r="BI27" s="89" t="n">
        <v>0.483641899279561</v>
      </c>
      <c r="BJ27" s="89" t="n">
        <v>2.76041253039736</v>
      </c>
      <c r="BK27" s="89" t="n">
        <v>1.01065416968598</v>
      </c>
      <c r="BL27" s="89" t="n">
        <v>1.29064686615701</v>
      </c>
      <c r="BM27" s="89"/>
      <c r="BN27" s="89" t="n">
        <v>0.292162392360893</v>
      </c>
      <c r="BO27" s="89" t="n">
        <v>0.854240358155545</v>
      </c>
      <c r="BP27" s="89" t="n">
        <v>0.815935154760107</v>
      </c>
      <c r="BQ27" s="91" t="n">
        <v>0.83674369025222</v>
      </c>
    </row>
    <row r="28" customFormat="false" ht="17.1" hidden="false" customHeight="true" outlineLevel="0" collapsed="false">
      <c r="A28" s="80" t="s">
        <v>133</v>
      </c>
      <c r="B28" s="68" t="s">
        <v>91</v>
      </c>
      <c r="C28" s="105" t="s">
        <v>159</v>
      </c>
      <c r="D28" s="82" t="n">
        <v>1</v>
      </c>
      <c r="E28" s="83" t="n">
        <v>0</v>
      </c>
      <c r="F28" s="84" t="n">
        <v>1.09789479572086</v>
      </c>
      <c r="G28" s="84" t="n">
        <v>2.04924582035514</v>
      </c>
      <c r="H28" s="85" t="n">
        <v>0</v>
      </c>
      <c r="I28" s="84" t="n">
        <v>294.0052</v>
      </c>
      <c r="J28" s="84" t="n">
        <v>0</v>
      </c>
      <c r="K28" s="84" t="n">
        <v>18.42731</v>
      </c>
      <c r="L28" s="84" t="n">
        <v>0</v>
      </c>
      <c r="M28" s="84" t="n">
        <v>0</v>
      </c>
      <c r="N28" s="86" t="n">
        <v>0</v>
      </c>
      <c r="O28" s="84" t="n">
        <v>341.16</v>
      </c>
      <c r="P28" s="84" t="n">
        <v>159.71</v>
      </c>
      <c r="Q28" s="84" t="n">
        <v>219.36</v>
      </c>
      <c r="R28" s="84" t="n">
        <v>72.12</v>
      </c>
      <c r="S28" s="84" t="n">
        <v>265.08</v>
      </c>
      <c r="T28" s="84" t="n">
        <v>197.22</v>
      </c>
      <c r="U28" s="84" t="n">
        <v>309.42</v>
      </c>
      <c r="V28" s="84" t="n">
        <v>280.75</v>
      </c>
      <c r="W28" s="84" t="n">
        <v>230.56</v>
      </c>
      <c r="X28" s="84" t="n">
        <v>128.28</v>
      </c>
      <c r="Y28" s="84" t="n">
        <v>69.07</v>
      </c>
      <c r="Z28" s="84" t="n">
        <v>741.87</v>
      </c>
      <c r="AA28" s="84" t="n">
        <v>150.36</v>
      </c>
      <c r="AB28" s="85" t="n">
        <v>0.353682177779063</v>
      </c>
      <c r="AC28" s="84" t="n">
        <v>1.46392740230182</v>
      </c>
      <c r="AD28" s="84" t="n">
        <v>3.45487446163439</v>
      </c>
      <c r="AE28" s="84" t="n">
        <v>3.27973262552854</v>
      </c>
      <c r="AF28" s="84" t="n">
        <v>1.0102523981281</v>
      </c>
      <c r="AG28" s="84" t="n">
        <v>0.819802753699945</v>
      </c>
      <c r="AH28" s="84" t="n">
        <v>3.16954091782591</v>
      </c>
      <c r="AI28" s="84" t="n">
        <v>0.635201240142867</v>
      </c>
      <c r="AJ28" s="84" t="n">
        <v>1.63356876517585</v>
      </c>
      <c r="AK28" s="84" t="n">
        <v>0.704702949956377</v>
      </c>
      <c r="AL28" s="84" t="n">
        <v>0.904753555276537</v>
      </c>
      <c r="AM28" s="86" t="n">
        <v>3.00366307675184</v>
      </c>
      <c r="AN28" s="84" t="n">
        <v>3.86409554047657</v>
      </c>
      <c r="AO28" s="84" t="n">
        <v>8.11234525111202</v>
      </c>
      <c r="AP28" s="84" t="n">
        <v>8.83388470303052</v>
      </c>
      <c r="AQ28" s="84" t="n">
        <v>4.23412386286929</v>
      </c>
      <c r="AR28" s="84" t="n">
        <v>1.98193519501566</v>
      </c>
      <c r="AS28" s="84" t="n">
        <v>1.06588366317843</v>
      </c>
      <c r="AT28" s="84" t="n">
        <v>2.60676442924805</v>
      </c>
      <c r="AU28" s="84" t="n">
        <v>53.5397203583029</v>
      </c>
      <c r="AV28" s="84" t="n">
        <v>1.40086981624371</v>
      </c>
      <c r="AW28" s="84" t="n">
        <v>9.16770068535754</v>
      </c>
      <c r="AX28" s="85" t="n">
        <v>0.921328260441063</v>
      </c>
      <c r="AY28" s="84" t="n">
        <v>0.655979319288009</v>
      </c>
      <c r="AZ28" s="84" t="n">
        <v>0.147125652108441</v>
      </c>
      <c r="BA28" s="84" t="n">
        <v>0.871294250019306</v>
      </c>
      <c r="BB28" s="84" t="n">
        <v>0.788694412877259</v>
      </c>
      <c r="BC28" s="84" t="n">
        <v>0.464620101681817</v>
      </c>
      <c r="BD28" s="84" t="n">
        <v>0.514361304586151</v>
      </c>
      <c r="BE28" s="84" t="n">
        <v>0.939676756895827</v>
      </c>
      <c r="BF28" s="86" t="n">
        <v>0.654369161607648</v>
      </c>
      <c r="BG28" s="84" t="n">
        <v>0.182819576662495</v>
      </c>
      <c r="BH28" s="84" t="n">
        <v>0.438286140711658</v>
      </c>
      <c r="BI28" s="84" t="n">
        <v>0.0335259303061866</v>
      </c>
      <c r="BJ28" s="84" t="n">
        <v>1.07700122004564</v>
      </c>
      <c r="BK28" s="84" t="n">
        <v>0.0853591374477299</v>
      </c>
      <c r="BL28" s="84" t="n">
        <v>0.0127928126889412</v>
      </c>
      <c r="BM28" s="84" t="n">
        <v>0.0181415816794663</v>
      </c>
      <c r="BN28" s="84" t="n">
        <v>0.0178249686616862</v>
      </c>
      <c r="BO28" s="84" t="n">
        <v>0.442884402049073</v>
      </c>
      <c r="BP28" s="84" t="n">
        <v>0.264386844599184</v>
      </c>
      <c r="BQ28" s="86" t="n">
        <v>0.471915408711316</v>
      </c>
    </row>
    <row r="29" customFormat="false" ht="17.1" hidden="false" customHeight="true" outlineLevel="0" collapsed="false">
      <c r="A29" s="80"/>
      <c r="B29" s="68"/>
      <c r="C29" s="81" t="s">
        <v>160</v>
      </c>
      <c r="D29" s="87" t="n">
        <v>0</v>
      </c>
      <c r="E29" s="88" t="n">
        <v>0</v>
      </c>
      <c r="F29" s="89" t="n">
        <v>1.22433784536022</v>
      </c>
      <c r="G29" s="89" t="n">
        <v>2.467964086328</v>
      </c>
      <c r="H29" s="90" t="n">
        <v>0</v>
      </c>
      <c r="I29" s="89" t="n">
        <v>405.1929</v>
      </c>
      <c r="J29" s="89" t="n">
        <v>0</v>
      </c>
      <c r="K29" s="89" t="n">
        <v>36.20115</v>
      </c>
      <c r="L29" s="89" t="n">
        <v>3.002558</v>
      </c>
      <c r="M29" s="89" t="n">
        <v>0</v>
      </c>
      <c r="N29" s="91" t="n">
        <v>0</v>
      </c>
      <c r="O29" s="89" t="n">
        <v>68.74</v>
      </c>
      <c r="P29" s="89" t="n">
        <v>0</v>
      </c>
      <c r="Q29" s="89" t="n">
        <v>57.94</v>
      </c>
      <c r="R29" s="89" t="n">
        <v>19.26</v>
      </c>
      <c r="S29" s="89" t="n">
        <v>187.72</v>
      </c>
      <c r="T29" s="89" t="n">
        <v>244.19</v>
      </c>
      <c r="U29" s="89" t="n">
        <v>83.16</v>
      </c>
      <c r="V29" s="89" t="n">
        <v>32.83</v>
      </c>
      <c r="W29" s="89" t="n">
        <v>69.96</v>
      </c>
      <c r="X29" s="89" t="n">
        <v>84.98</v>
      </c>
      <c r="Y29" s="89" t="n">
        <v>37.64</v>
      </c>
      <c r="Z29" s="89" t="n">
        <v>0</v>
      </c>
      <c r="AA29" s="89" t="n">
        <v>0</v>
      </c>
      <c r="AB29" s="90" t="n">
        <v>0.263278602627273</v>
      </c>
      <c r="AC29" s="89" t="n">
        <v>0.666429133519005</v>
      </c>
      <c r="AD29" s="89" t="n">
        <v>1.53753657678756</v>
      </c>
      <c r="AE29" s="89" t="n">
        <v>3.82899795428059</v>
      </c>
      <c r="AF29" s="89" t="n">
        <v>3.87795541005417</v>
      </c>
      <c r="AG29" s="89" t="n">
        <v>1.0620695459199</v>
      </c>
      <c r="AH29" s="89" t="n">
        <v>2.85541080270789</v>
      </c>
      <c r="AI29" s="89" t="n">
        <v>0.46532698883472</v>
      </c>
      <c r="AJ29" s="89" t="n">
        <v>2.92890245756159</v>
      </c>
      <c r="AK29" s="89" t="n">
        <v>0.712451082670039</v>
      </c>
      <c r="AL29" s="89" t="n">
        <v>0.54571114336422</v>
      </c>
      <c r="AM29" s="91" t="n">
        <v>0.980659577684686</v>
      </c>
      <c r="AN29" s="89" t="n">
        <v>0.572951850255377</v>
      </c>
      <c r="AO29" s="89" t="n">
        <v>1.88806769256118</v>
      </c>
      <c r="AP29" s="89" t="n">
        <v>6.68995920056051</v>
      </c>
      <c r="AQ29" s="89" t="n">
        <v>5.3680856281237</v>
      </c>
      <c r="AR29" s="89" t="n">
        <v>2.93209752523759</v>
      </c>
      <c r="AS29" s="89" t="n">
        <v>2.655993572564</v>
      </c>
      <c r="AT29" s="89" t="n">
        <v>3.35028640606569</v>
      </c>
      <c r="AU29" s="89" t="n">
        <v>12.6418900076849</v>
      </c>
      <c r="AV29" s="89" t="n">
        <v>1.29120468261248</v>
      </c>
      <c r="AW29" s="89" t="n">
        <v>4.0465040127152</v>
      </c>
      <c r="AX29" s="90" t="n">
        <v>0.499223031577789</v>
      </c>
      <c r="AY29" s="89" t="n">
        <v>0.683941505211702</v>
      </c>
      <c r="AZ29" s="89" t="n">
        <v>0.0673808869908535</v>
      </c>
      <c r="BA29" s="89" t="n">
        <v>0.601115673930439</v>
      </c>
      <c r="BB29" s="89" t="n">
        <v>0.487357372589536</v>
      </c>
      <c r="BC29" s="89" t="n">
        <v>0.611585270978524</v>
      </c>
      <c r="BD29" s="89" t="n">
        <v>0.304512908491928</v>
      </c>
      <c r="BE29" s="89" t="n">
        <v>0.52818092065198</v>
      </c>
      <c r="BF29" s="91" t="n">
        <v>0.463385255442614</v>
      </c>
      <c r="BG29" s="89" t="n">
        <v>0.087521007929668</v>
      </c>
      <c r="BH29" s="89" t="n">
        <v>0.465996352073159</v>
      </c>
      <c r="BI29" s="89" t="n">
        <v>0.0683904156117625</v>
      </c>
      <c r="BJ29" s="89" t="n">
        <v>1.12848373217285</v>
      </c>
      <c r="BK29" s="89" t="n">
        <v>0.0731371820533648</v>
      </c>
      <c r="BL29" s="89" t="n">
        <v>0.0142022062915806</v>
      </c>
      <c r="BM29" s="89" t="n">
        <v>0.0628559656167748</v>
      </c>
      <c r="BN29" s="89" t="n">
        <v>0.0267174604021754</v>
      </c>
      <c r="BO29" s="89" t="n">
        <v>0.42346380175005</v>
      </c>
      <c r="BP29" s="89" t="n">
        <v>0.286066616280338</v>
      </c>
      <c r="BQ29" s="91" t="n">
        <v>0.514222038726874</v>
      </c>
    </row>
    <row r="30" customFormat="false" ht="17.1" hidden="false" customHeight="true" outlineLevel="0" collapsed="false">
      <c r="A30" s="80"/>
      <c r="B30" s="68"/>
      <c r="C30" s="81" t="s">
        <v>161</v>
      </c>
      <c r="D30" s="87" t="n">
        <v>1</v>
      </c>
      <c r="E30" s="88" t="n">
        <v>0</v>
      </c>
      <c r="F30" s="89" t="n">
        <v>1.19339789232007</v>
      </c>
      <c r="G30" s="89" t="n">
        <v>1.99150238988594</v>
      </c>
      <c r="H30" s="90" t="n">
        <v>0</v>
      </c>
      <c r="I30" s="89" t="n">
        <v>327.3602</v>
      </c>
      <c r="J30" s="89" t="n">
        <v>0</v>
      </c>
      <c r="K30" s="89" t="n">
        <v>38.62784</v>
      </c>
      <c r="L30" s="89" t="n">
        <v>2.398122</v>
      </c>
      <c r="M30" s="89" t="n">
        <v>0</v>
      </c>
      <c r="N30" s="91" t="n">
        <v>0</v>
      </c>
      <c r="O30" s="89" t="n">
        <v>102.4</v>
      </c>
      <c r="P30" s="89" t="n">
        <v>86.32</v>
      </c>
      <c r="Q30" s="89" t="n">
        <v>95.03</v>
      </c>
      <c r="R30" s="89" t="n">
        <v>17.15</v>
      </c>
      <c r="S30" s="89" t="n">
        <v>125.76</v>
      </c>
      <c r="T30" s="89" t="n">
        <v>0</v>
      </c>
      <c r="U30" s="89" t="n">
        <v>80.41</v>
      </c>
      <c r="V30" s="89" t="n">
        <v>116</v>
      </c>
      <c r="W30" s="89" t="n">
        <v>57.75</v>
      </c>
      <c r="X30" s="89" t="n">
        <v>0</v>
      </c>
      <c r="Y30" s="89" t="n">
        <v>24.22</v>
      </c>
      <c r="Z30" s="89" t="n">
        <v>253.25</v>
      </c>
      <c r="AA30" s="89" t="n">
        <v>25.83</v>
      </c>
      <c r="AB30" s="90" t="n">
        <v>0.130679351764609</v>
      </c>
      <c r="AC30" s="89" t="n">
        <v>0.359654662528206</v>
      </c>
      <c r="AD30" s="89" t="n">
        <v>0.540323933824038</v>
      </c>
      <c r="AE30" s="89" t="n">
        <v>1.80254786747765</v>
      </c>
      <c r="AF30" s="89" t="n">
        <v>0.557118463143559</v>
      </c>
      <c r="AG30" s="89" t="n">
        <v>0.334075424520147</v>
      </c>
      <c r="AH30" s="89" t="n">
        <v>0.815310376285238</v>
      </c>
      <c r="AI30" s="89" t="n">
        <v>0.168262264490754</v>
      </c>
      <c r="AJ30" s="89" t="n">
        <v>0.441649764942282</v>
      </c>
      <c r="AK30" s="89" t="n">
        <v>0.453674150889417</v>
      </c>
      <c r="AL30" s="89" t="n">
        <v>0.309788814560358</v>
      </c>
      <c r="AM30" s="91" t="n">
        <v>1.27921656017478</v>
      </c>
      <c r="AN30" s="89" t="n">
        <v>0.909381378606636</v>
      </c>
      <c r="AO30" s="89" t="n">
        <v>2.8666234378126</v>
      </c>
      <c r="AP30" s="89" t="n">
        <v>6.34441033933584</v>
      </c>
      <c r="AQ30" s="89" t="n">
        <v>5.38394228591775</v>
      </c>
      <c r="AR30" s="89" t="n">
        <v>2.40504765055963</v>
      </c>
      <c r="AS30" s="89" t="n">
        <v>1.45228810625283</v>
      </c>
      <c r="AT30" s="89" t="n">
        <v>2.22424746783521</v>
      </c>
      <c r="AU30" s="89" t="n">
        <v>23.6646907766334</v>
      </c>
      <c r="AV30" s="89" t="n">
        <v>1.47074555840285</v>
      </c>
      <c r="AW30" s="89" t="n">
        <v>4.51307972117624</v>
      </c>
      <c r="AX30" s="90" t="n">
        <v>1.99158919368797</v>
      </c>
      <c r="AY30" s="89" t="n">
        <v>0.8725795078837</v>
      </c>
      <c r="AZ30" s="89" t="n">
        <v>0.0896425902773391</v>
      </c>
      <c r="BA30" s="89" t="n">
        <v>0.348229456477548</v>
      </c>
      <c r="BB30" s="89" t="n">
        <v>0.238095779622235</v>
      </c>
      <c r="BC30" s="89" t="n">
        <v>0.253246783795962</v>
      </c>
      <c r="BD30" s="89" t="n">
        <v>0.55090410066329</v>
      </c>
      <c r="BE30" s="89" t="n">
        <v>0.975510692915221</v>
      </c>
      <c r="BF30" s="91" t="n">
        <v>0.548555591797047</v>
      </c>
      <c r="BG30" s="89" t="n">
        <v>0.0442042258371675</v>
      </c>
      <c r="BH30" s="89" t="n">
        <v>0.0414911588937834</v>
      </c>
      <c r="BI30" s="89" t="n">
        <v>0.0618113791081502</v>
      </c>
      <c r="BJ30" s="89" t="n">
        <v>0.966239908001069</v>
      </c>
      <c r="BK30" s="89" t="n">
        <v>0.0937314011078567</v>
      </c>
      <c r="BL30" s="89" t="n">
        <v>0.0129697516434788</v>
      </c>
      <c r="BM30" s="89" t="n">
        <v>0.0348063016659635</v>
      </c>
      <c r="BN30" s="89" t="n">
        <v>0.0197457184427999</v>
      </c>
      <c r="BO30" s="89" t="n">
        <v>0.324195602529248</v>
      </c>
      <c r="BP30" s="89" t="n">
        <v>0.253057222451123</v>
      </c>
      <c r="BQ30" s="91" t="n">
        <v>0.359620361318097</v>
      </c>
    </row>
    <row r="31" customFormat="false" ht="17.1" hidden="false" customHeight="true" outlineLevel="0" collapsed="false">
      <c r="A31" s="80"/>
      <c r="B31" s="68"/>
      <c r="C31" s="81" t="s">
        <v>162</v>
      </c>
      <c r="D31" s="87" t="n">
        <v>1</v>
      </c>
      <c r="E31" s="88" t="n">
        <v>0</v>
      </c>
      <c r="F31" s="89" t="n">
        <v>1.11160232256884</v>
      </c>
      <c r="G31" s="89" t="n">
        <v>2.39495634799293</v>
      </c>
      <c r="H31" s="90" t="n">
        <v>0</v>
      </c>
      <c r="I31" s="89" t="n">
        <v>348.1671</v>
      </c>
      <c r="J31" s="89" t="n">
        <v>0</v>
      </c>
      <c r="K31" s="89" t="n">
        <v>21.6764</v>
      </c>
      <c r="L31" s="89" t="n">
        <v>0</v>
      </c>
      <c r="M31" s="89" t="n">
        <v>0</v>
      </c>
      <c r="N31" s="91" t="n">
        <v>0</v>
      </c>
      <c r="O31" s="89" t="n">
        <v>0</v>
      </c>
      <c r="P31" s="89" t="n">
        <v>0</v>
      </c>
      <c r="Q31" s="89" t="n">
        <v>61.84</v>
      </c>
      <c r="R31" s="89" t="n">
        <v>7.59</v>
      </c>
      <c r="S31" s="89" t="n">
        <v>0</v>
      </c>
      <c r="T31" s="89" t="n">
        <v>12.47</v>
      </c>
      <c r="U31" s="89" t="n">
        <v>0</v>
      </c>
      <c r="V31" s="89" t="n">
        <v>20.61</v>
      </c>
      <c r="W31" s="89" t="n">
        <v>38.23</v>
      </c>
      <c r="X31" s="89" t="n">
        <v>0</v>
      </c>
      <c r="Y31" s="89" t="n">
        <v>9.92</v>
      </c>
      <c r="Z31" s="89" t="n">
        <v>0</v>
      </c>
      <c r="AA31" s="89" t="n">
        <v>0</v>
      </c>
      <c r="AB31" s="90" t="n">
        <v>0.421209587194821</v>
      </c>
      <c r="AC31" s="89" t="n">
        <v>0.477571137731229</v>
      </c>
      <c r="AD31" s="89" t="n">
        <v>4.40366954838942</v>
      </c>
      <c r="AE31" s="89" t="n">
        <v>3.31358854516943</v>
      </c>
      <c r="AF31" s="89" t="n">
        <v>0.989586877391447</v>
      </c>
      <c r="AG31" s="89" t="n">
        <v>0.549751932605388</v>
      </c>
      <c r="AH31" s="89" t="n">
        <v>2.45784449760933</v>
      </c>
      <c r="AI31" s="89" t="n">
        <v>0.282501568793207</v>
      </c>
      <c r="AJ31" s="89" t="n">
        <v>1.02747747192503</v>
      </c>
      <c r="AK31" s="89" t="n">
        <v>1.41141789589765</v>
      </c>
      <c r="AL31" s="89" t="n">
        <v>0.850038701193318</v>
      </c>
      <c r="AM31" s="91" t="n">
        <v>0.857846328219689</v>
      </c>
      <c r="AN31" s="89" t="n">
        <v>1.44054568993909</v>
      </c>
      <c r="AO31" s="89" t="n">
        <v>1.56976362358944</v>
      </c>
      <c r="AP31" s="89" t="n">
        <v>5.62468523836454</v>
      </c>
      <c r="AQ31" s="89" t="n">
        <v>2.02619608121785</v>
      </c>
      <c r="AR31" s="89" t="n">
        <v>2.6535548187405</v>
      </c>
      <c r="AS31" s="89" t="n">
        <v>1.72297066475883</v>
      </c>
      <c r="AT31" s="89" t="n">
        <v>2.48284360128948</v>
      </c>
      <c r="AU31" s="89" t="n">
        <v>12.0312596289917</v>
      </c>
      <c r="AV31" s="89" t="n">
        <v>1.28289083190087</v>
      </c>
      <c r="AW31" s="89" t="n">
        <v>2.83359600587183</v>
      </c>
      <c r="AX31" s="90" t="n">
        <v>0.753678603078259</v>
      </c>
      <c r="AY31" s="89" t="n">
        <v>0.59949421514841</v>
      </c>
      <c r="AZ31" s="89" t="n">
        <v>0.0922762919635548</v>
      </c>
      <c r="BA31" s="89" t="n">
        <v>0.435453026068193</v>
      </c>
      <c r="BB31" s="89" t="n">
        <v>0.95159696486436</v>
      </c>
      <c r="BC31" s="89" t="n">
        <v>1.15168551456896</v>
      </c>
      <c r="BD31" s="89" t="n">
        <v>0.766649309513621</v>
      </c>
      <c r="BE31" s="89" t="n">
        <v>0.678614037692144</v>
      </c>
      <c r="BF31" s="91" t="n">
        <v>0.67912486095931</v>
      </c>
      <c r="BG31" s="89" t="n">
        <v>0.0793272220553081</v>
      </c>
      <c r="BH31" s="89" t="n">
        <v>0.0155629115384709</v>
      </c>
      <c r="BI31" s="89" t="n">
        <v>0.0623832629506011</v>
      </c>
      <c r="BJ31" s="89" t="n">
        <v>0.911520476462342</v>
      </c>
      <c r="BK31" s="89" t="n">
        <v>0.0293338841988578</v>
      </c>
      <c r="BL31" s="89" t="n">
        <v>0.0147255459887374</v>
      </c>
      <c r="BM31" s="89" t="n">
        <v>0.0425382894977555</v>
      </c>
      <c r="BN31" s="89" t="n">
        <v>0.0266993470476227</v>
      </c>
      <c r="BO31" s="89" t="n">
        <v>0.283108976803541</v>
      </c>
      <c r="BP31" s="89" t="n">
        <v>0.305345093815818</v>
      </c>
      <c r="BQ31" s="91" t="n">
        <v>0.439384438601797</v>
      </c>
    </row>
    <row r="32" customFormat="false" ht="17.1" hidden="false" customHeight="true" outlineLevel="0" collapsed="false">
      <c r="A32" s="80"/>
      <c r="B32" s="68"/>
      <c r="C32" s="81" t="s">
        <v>163</v>
      </c>
      <c r="D32" s="87" t="n">
        <v>0</v>
      </c>
      <c r="E32" s="88" t="n">
        <v>0</v>
      </c>
      <c r="F32" s="89" t="n">
        <v>1.15390073666963</v>
      </c>
      <c r="G32" s="89" t="n">
        <v>2.49576100783783</v>
      </c>
      <c r="H32" s="90" t="n">
        <v>0</v>
      </c>
      <c r="I32" s="89" t="n">
        <v>328.0171</v>
      </c>
      <c r="J32" s="89" t="n">
        <v>0</v>
      </c>
      <c r="K32" s="89" t="n">
        <v>30.51801</v>
      </c>
      <c r="L32" s="89" t="n">
        <v>2.178854</v>
      </c>
      <c r="M32" s="89" t="n">
        <v>0</v>
      </c>
      <c r="N32" s="91" t="n">
        <v>0</v>
      </c>
      <c r="O32" s="89" t="n">
        <v>102.4</v>
      </c>
      <c r="P32" s="89" t="n">
        <v>78.57</v>
      </c>
      <c r="Q32" s="89" t="n">
        <v>103.99</v>
      </c>
      <c r="R32" s="89" t="n">
        <v>0</v>
      </c>
      <c r="S32" s="89" t="n">
        <v>147.66</v>
      </c>
      <c r="T32" s="89" t="n">
        <v>0</v>
      </c>
      <c r="U32" s="89" t="n">
        <v>0</v>
      </c>
      <c r="V32" s="89" t="n">
        <v>51.64</v>
      </c>
      <c r="W32" s="89" t="n">
        <v>38.23</v>
      </c>
      <c r="X32" s="89" t="n">
        <v>0</v>
      </c>
      <c r="Y32" s="89" t="n">
        <v>26.63</v>
      </c>
      <c r="Z32" s="89" t="n">
        <v>211.46</v>
      </c>
      <c r="AA32" s="89" t="n">
        <v>0</v>
      </c>
      <c r="AB32" s="90" t="n">
        <v>0.298064772304845</v>
      </c>
      <c r="AC32" s="89" t="n">
        <v>0.149938819632895</v>
      </c>
      <c r="AD32" s="89" t="n">
        <v>18.6828594805322</v>
      </c>
      <c r="AE32" s="89" t="n">
        <v>9.17009736789546</v>
      </c>
      <c r="AF32" s="89" t="n">
        <v>1.95625557782904</v>
      </c>
      <c r="AG32" s="89" t="n">
        <v>1.15941119165904</v>
      </c>
      <c r="AH32" s="89" t="n">
        <v>2.66095261931449</v>
      </c>
      <c r="AI32" s="89" t="n">
        <v>0.384577238893721</v>
      </c>
      <c r="AJ32" s="89" t="n">
        <v>1.44250241720047</v>
      </c>
      <c r="AK32" s="89" t="n">
        <v>3.20013662860199</v>
      </c>
      <c r="AL32" s="89" t="n">
        <v>0.780603613051285</v>
      </c>
      <c r="AM32" s="91" t="n">
        <v>1.82478687185217</v>
      </c>
      <c r="AN32" s="89" t="n">
        <v>1.76656043039147</v>
      </c>
      <c r="AO32" s="89" t="n">
        <v>6.05259594169291</v>
      </c>
      <c r="AP32" s="89" t="n">
        <v>8.00355531818793</v>
      </c>
      <c r="AQ32" s="89" t="n">
        <v>4.56313892311678</v>
      </c>
      <c r="AR32" s="89" t="n">
        <v>6.94653476835792</v>
      </c>
      <c r="AS32" s="89" t="n">
        <v>1.724706651928</v>
      </c>
      <c r="AT32" s="89" t="n">
        <v>0.58725493436941</v>
      </c>
      <c r="AU32" s="89" t="n">
        <v>5.78188031969545</v>
      </c>
      <c r="AV32" s="89" t="n">
        <v>1.13455029628791</v>
      </c>
      <c r="AW32" s="89" t="n">
        <v>6.79039243303062</v>
      </c>
      <c r="AX32" s="90" t="n">
        <v>1.43133130311595</v>
      </c>
      <c r="AY32" s="89" t="n">
        <v>1.61721378091043</v>
      </c>
      <c r="AZ32" s="89" t="n">
        <v>0.230644832593226</v>
      </c>
      <c r="BA32" s="89" t="n">
        <v>0.455784813271306</v>
      </c>
      <c r="BB32" s="89" t="n">
        <v>0.668564730909919</v>
      </c>
      <c r="BC32" s="89" t="n">
        <v>0.939479586865563</v>
      </c>
      <c r="BD32" s="89" t="n">
        <v>0.557620779282675</v>
      </c>
      <c r="BE32" s="89" t="n">
        <v>1.78407346693105</v>
      </c>
      <c r="BF32" s="91" t="n">
        <v>0.382798180730722</v>
      </c>
      <c r="BG32" s="89" t="n">
        <v>0.382191011342287</v>
      </c>
      <c r="BH32" s="89" t="n">
        <v>0.610111332545001</v>
      </c>
      <c r="BI32" s="89" t="n">
        <v>0.794749059341097</v>
      </c>
      <c r="BJ32" s="89" t="n">
        <v>14.6421312406328</v>
      </c>
      <c r="BK32" s="89" t="n">
        <v>2.94651777752613</v>
      </c>
      <c r="BL32" s="89" t="n">
        <v>0.806650648504361</v>
      </c>
      <c r="BM32" s="89" t="n">
        <v>0.549999520437859</v>
      </c>
      <c r="BN32" s="89" t="n">
        <v>1.43180647167122</v>
      </c>
      <c r="BO32" s="89" t="n">
        <v>3.30834524723512</v>
      </c>
      <c r="BP32" s="89" t="n">
        <v>1.50191872887709</v>
      </c>
      <c r="BQ32" s="91" t="n">
        <v>2.13508652699565</v>
      </c>
    </row>
    <row r="33" customFormat="false" ht="17.1" hidden="false" customHeight="true" outlineLevel="0" collapsed="false">
      <c r="A33" s="80"/>
      <c r="B33" s="68"/>
      <c r="C33" s="92" t="s">
        <v>164</v>
      </c>
      <c r="D33" s="93" t="n">
        <v>1</v>
      </c>
      <c r="E33" s="94" t="n">
        <v>0</v>
      </c>
      <c r="F33" s="95" t="n">
        <v>1.14630616168538</v>
      </c>
      <c r="G33" s="95" t="n">
        <v>2.35160872178491</v>
      </c>
      <c r="H33" s="96" t="n">
        <v>0</v>
      </c>
      <c r="I33" s="95" t="n">
        <v>579.55</v>
      </c>
      <c r="J33" s="95" t="n">
        <v>0</v>
      </c>
      <c r="K33" s="95" t="n">
        <v>46.76101</v>
      </c>
      <c r="L33" s="95" t="n">
        <v>0</v>
      </c>
      <c r="M33" s="95" t="n">
        <v>0</v>
      </c>
      <c r="N33" s="97" t="n">
        <v>0</v>
      </c>
      <c r="O33" s="95" t="n">
        <v>93.53</v>
      </c>
      <c r="P33" s="95" t="n">
        <v>75.86</v>
      </c>
      <c r="Q33" s="95" t="n">
        <v>89.71</v>
      </c>
      <c r="R33" s="95" t="n">
        <v>10.84</v>
      </c>
      <c r="S33" s="95" t="n">
        <v>0</v>
      </c>
      <c r="T33" s="95" t="n">
        <v>17.85</v>
      </c>
      <c r="U33" s="95" t="n">
        <v>0</v>
      </c>
      <c r="V33" s="95" t="n">
        <v>130.17</v>
      </c>
      <c r="W33" s="95" t="n">
        <v>0</v>
      </c>
      <c r="X33" s="95" t="n">
        <v>0</v>
      </c>
      <c r="Y33" s="95" t="n">
        <v>24.6</v>
      </c>
      <c r="Z33" s="95" t="n">
        <v>287.12</v>
      </c>
      <c r="AA33" s="95" t="n">
        <v>0</v>
      </c>
      <c r="AB33" s="96" t="n">
        <v>0.497312938792446</v>
      </c>
      <c r="AC33" s="95" t="n">
        <v>0.643312506353484</v>
      </c>
      <c r="AD33" s="95" t="n">
        <v>6.91291092141784</v>
      </c>
      <c r="AE33" s="95" t="n">
        <v>5.06512710190125</v>
      </c>
      <c r="AF33" s="95" t="n">
        <v>2.23547227810744</v>
      </c>
      <c r="AG33" s="95" t="n">
        <v>0.630044073135513</v>
      </c>
      <c r="AH33" s="95" t="n">
        <v>2.15849209816812</v>
      </c>
      <c r="AI33" s="95" t="n">
        <v>0.323644293722197</v>
      </c>
      <c r="AJ33" s="95" t="n">
        <v>1.57317130542013</v>
      </c>
      <c r="AK33" s="95" t="n">
        <v>1.23639070910452</v>
      </c>
      <c r="AL33" s="95" t="n">
        <v>0.761749946028571</v>
      </c>
      <c r="AM33" s="97" t="n">
        <v>1.74914376926627</v>
      </c>
      <c r="AN33" s="95" t="n">
        <v>0.947290077934136</v>
      </c>
      <c r="AO33" s="95" t="n">
        <v>9.86921614773156</v>
      </c>
      <c r="AP33" s="95" t="n">
        <v>11.2375641251404</v>
      </c>
      <c r="AQ33" s="95" t="n">
        <v>9.75694569517798</v>
      </c>
      <c r="AR33" s="95" t="n">
        <v>5.82081778534606</v>
      </c>
      <c r="AS33" s="95" t="n">
        <v>1.51814448405173</v>
      </c>
      <c r="AT33" s="95" t="n">
        <v>0.865338974894057</v>
      </c>
      <c r="AU33" s="95" t="n">
        <v>11.6899755634829</v>
      </c>
      <c r="AV33" s="95" t="n">
        <v>1.65582245213878</v>
      </c>
      <c r="AW33" s="95" t="n">
        <v>9.86767458748505</v>
      </c>
      <c r="AX33" s="96" t="n">
        <v>1.08296683991308</v>
      </c>
      <c r="AY33" s="95" t="n">
        <v>0.720013316967111</v>
      </c>
      <c r="AZ33" s="95" t="n">
        <v>0.0654337219435626</v>
      </c>
      <c r="BA33" s="95" t="n">
        <v>0.835754673621209</v>
      </c>
      <c r="BB33" s="95" t="n">
        <v>0.55322116438152</v>
      </c>
      <c r="BC33" s="95" t="n">
        <v>0.950793212137765</v>
      </c>
      <c r="BD33" s="95" t="n">
        <v>0.497537134347856</v>
      </c>
      <c r="BE33" s="95" t="n">
        <v>1.23332049207428</v>
      </c>
      <c r="BF33" s="97" t="n">
        <v>0.594784967658805</v>
      </c>
      <c r="BG33" s="95" t="n">
        <v>0.580476365991689</v>
      </c>
      <c r="BH33" s="95" t="n">
        <v>0.199970782692897</v>
      </c>
      <c r="BI33" s="95" t="n">
        <v>1.2916992558432</v>
      </c>
      <c r="BJ33" s="95" t="n">
        <v>7.98847221192567</v>
      </c>
      <c r="BK33" s="95" t="n">
        <v>0.644592946262973</v>
      </c>
      <c r="BL33" s="95" t="n">
        <v>2.52588698908909</v>
      </c>
      <c r="BM33" s="95" t="n">
        <v>5.2710133070177</v>
      </c>
      <c r="BN33" s="95" t="n">
        <v>1.12563350183115</v>
      </c>
      <c r="BO33" s="95" t="n">
        <v>2.39910197231489</v>
      </c>
      <c r="BP33" s="95" t="n">
        <v>1.38744505457398</v>
      </c>
      <c r="BQ33" s="97" t="n">
        <v>2.97774773114385</v>
      </c>
    </row>
    <row r="34" customFormat="false" ht="17.1" hidden="false" customHeight="true" outlineLevel="0" collapsed="false">
      <c r="A34" s="98" t="s">
        <v>140</v>
      </c>
      <c r="B34" s="68"/>
      <c r="C34" s="81" t="s">
        <v>165</v>
      </c>
      <c r="D34" s="87" t="n">
        <v>0</v>
      </c>
      <c r="E34" s="88" t="n">
        <v>0</v>
      </c>
      <c r="F34" s="89" t="n">
        <v>1.080007459</v>
      </c>
      <c r="G34" s="89" t="n">
        <v>1.444542561</v>
      </c>
      <c r="H34" s="90" t="n">
        <v>0</v>
      </c>
      <c r="I34" s="89" t="n">
        <v>0</v>
      </c>
      <c r="J34" s="89" t="n">
        <v>0</v>
      </c>
      <c r="K34" s="89" t="n">
        <v>0</v>
      </c>
      <c r="L34" s="89" t="n">
        <v>0</v>
      </c>
      <c r="M34" s="89" t="n">
        <v>0</v>
      </c>
      <c r="N34" s="91" t="n">
        <v>0</v>
      </c>
      <c r="O34" s="89" t="n">
        <v>113.38</v>
      </c>
      <c r="P34" s="89" t="n">
        <v>0</v>
      </c>
      <c r="Q34" s="89" t="n">
        <v>0</v>
      </c>
      <c r="R34" s="89" t="n">
        <v>21.81</v>
      </c>
      <c r="S34" s="89" t="n">
        <v>0</v>
      </c>
      <c r="T34" s="89" t="n">
        <v>72.81</v>
      </c>
      <c r="U34" s="89" t="n">
        <v>0</v>
      </c>
      <c r="V34" s="89" t="n">
        <v>278.22</v>
      </c>
      <c r="W34" s="89" t="n">
        <v>43.78</v>
      </c>
      <c r="X34" s="89" t="n">
        <v>0</v>
      </c>
      <c r="Y34" s="89" t="n">
        <v>17.22</v>
      </c>
      <c r="Z34" s="89" t="n">
        <v>308.37</v>
      </c>
      <c r="AA34" s="89" t="n">
        <v>0</v>
      </c>
      <c r="AB34" s="90" t="n">
        <v>0.612941578395014</v>
      </c>
      <c r="AC34" s="89" t="n">
        <v>0.390873039239181</v>
      </c>
      <c r="AD34" s="89" t="n">
        <v>1.77902793627024</v>
      </c>
      <c r="AE34" s="89" t="n">
        <v>1.09396863038768</v>
      </c>
      <c r="AF34" s="89" t="n">
        <v>2.47856458316911</v>
      </c>
      <c r="AG34" s="89" t="n">
        <v>0.605859919606077</v>
      </c>
      <c r="AH34" s="89" t="n">
        <v>0.729959127262188</v>
      </c>
      <c r="AI34" s="89" t="n">
        <v>0.654465170396205</v>
      </c>
      <c r="AJ34" s="89" t="n">
        <v>0.652758086259783</v>
      </c>
      <c r="AK34" s="89" t="n">
        <v>1.36343779227685</v>
      </c>
      <c r="AL34" s="89" t="n">
        <v>1.21140781345899</v>
      </c>
      <c r="AM34" s="91" t="n">
        <v>1.0454027487614</v>
      </c>
      <c r="AN34" s="89" t="n">
        <v>0.400620376570866</v>
      </c>
      <c r="AO34" s="89" t="n">
        <v>0.262121520119658</v>
      </c>
      <c r="AP34" s="89" t="n">
        <v>2.05940250170127</v>
      </c>
      <c r="AQ34" s="89" t="n">
        <v>1.05960248347725</v>
      </c>
      <c r="AR34" s="89" t="n">
        <v>4.4277348925905</v>
      </c>
      <c r="AS34" s="89" t="n">
        <v>0.781153987286962</v>
      </c>
      <c r="AT34" s="89" t="n">
        <v>1.59988529291222</v>
      </c>
      <c r="AU34" s="89" t="n">
        <v>0.792888948671018</v>
      </c>
      <c r="AV34" s="89" t="n">
        <v>0.967336297122126</v>
      </c>
      <c r="AW34" s="89" t="n">
        <v>0.760442279993133</v>
      </c>
      <c r="AX34" s="90" t="n">
        <v>0.176947212646607</v>
      </c>
      <c r="AY34" s="89" t="n">
        <v>1.58586393920331</v>
      </c>
      <c r="AZ34" s="89" t="n">
        <v>1.12087122510013</v>
      </c>
      <c r="BA34" s="89" t="n">
        <v>1.67707024097721</v>
      </c>
      <c r="BB34" s="89" t="n">
        <v>1.57040264728081</v>
      </c>
      <c r="BC34" s="89" t="n">
        <v>0.827202730620883</v>
      </c>
      <c r="BD34" s="89" t="n">
        <v>1.98706339101006</v>
      </c>
      <c r="BE34" s="89" t="n">
        <v>0.691637384986418</v>
      </c>
      <c r="BF34" s="91" t="n">
        <v>0.903001725558345</v>
      </c>
      <c r="BG34" s="89" t="n">
        <v>0.0617120582145176</v>
      </c>
      <c r="BH34" s="89" t="n">
        <v>0.145325246256173</v>
      </c>
      <c r="BI34" s="89" t="n">
        <v>0.0325579272966754</v>
      </c>
      <c r="BJ34" s="89" t="n">
        <v>0.0347938918501043</v>
      </c>
      <c r="BK34" s="89" t="n">
        <v>0.00801762558113988</v>
      </c>
      <c r="BL34" s="89" t="n">
        <v>0.00501098087454576</v>
      </c>
      <c r="BM34" s="89" t="n">
        <v>0.00270791194564154</v>
      </c>
      <c r="BN34" s="89" t="n">
        <v>0.0186086750107257</v>
      </c>
      <c r="BO34" s="89" t="n">
        <v>0.0530955126250505</v>
      </c>
      <c r="BP34" s="89" t="n">
        <v>0.135009104263073</v>
      </c>
      <c r="BQ34" s="91" t="n">
        <v>0.0865376901419896</v>
      </c>
    </row>
    <row r="35" customFormat="false" ht="17.1" hidden="false" customHeight="true" outlineLevel="0" collapsed="false">
      <c r="A35" s="98"/>
      <c r="B35" s="68"/>
      <c r="C35" s="81" t="s">
        <v>166</v>
      </c>
      <c r="D35" s="87" t="n">
        <v>1</v>
      </c>
      <c r="E35" s="88" t="n">
        <v>0</v>
      </c>
      <c r="F35" s="89" t="n">
        <v>1.040116181</v>
      </c>
      <c r="G35" s="89" t="n">
        <v>1.046845668</v>
      </c>
      <c r="H35" s="90" t="n">
        <v>0</v>
      </c>
      <c r="I35" s="89" t="n">
        <v>0</v>
      </c>
      <c r="J35" s="89" t="n">
        <v>0</v>
      </c>
      <c r="K35" s="89" t="n">
        <v>62.17617</v>
      </c>
      <c r="L35" s="89" t="n">
        <v>0</v>
      </c>
      <c r="M35" s="89" t="n">
        <v>0</v>
      </c>
      <c r="N35" s="91" t="n">
        <v>0</v>
      </c>
      <c r="O35" s="89" t="n">
        <v>85.72</v>
      </c>
      <c r="P35" s="89" t="n">
        <v>85.48</v>
      </c>
      <c r="Q35" s="89" t="n">
        <v>34.38</v>
      </c>
      <c r="R35" s="89" t="n">
        <v>10.22</v>
      </c>
      <c r="S35" s="89" t="n">
        <v>0</v>
      </c>
      <c r="T35" s="89" t="n">
        <v>0</v>
      </c>
      <c r="U35" s="89" t="n">
        <v>46.99</v>
      </c>
      <c r="V35" s="89" t="n">
        <v>159.97</v>
      </c>
      <c r="W35" s="89" t="n">
        <v>5.96</v>
      </c>
      <c r="X35" s="89" t="n">
        <v>0</v>
      </c>
      <c r="Y35" s="89" t="n">
        <v>10.7</v>
      </c>
      <c r="Z35" s="89" t="n">
        <v>147.88</v>
      </c>
      <c r="AA35" s="89" t="n">
        <v>0</v>
      </c>
      <c r="AB35" s="90" t="n">
        <v>0.622323613861171</v>
      </c>
      <c r="AC35" s="89" t="n">
        <v>0.995994448628104</v>
      </c>
      <c r="AD35" s="89" t="n">
        <v>1.52587251357233</v>
      </c>
      <c r="AE35" s="89" t="n">
        <v>1.36062773265243</v>
      </c>
      <c r="AF35" s="89" t="n">
        <v>2.91099955437041</v>
      </c>
      <c r="AG35" s="89" t="n">
        <v>0.436041798990118</v>
      </c>
      <c r="AH35" s="89" t="n">
        <v>0.414037469502071</v>
      </c>
      <c r="AI35" s="89" t="n">
        <v>0.85222865318996</v>
      </c>
      <c r="AJ35" s="89" t="n">
        <v>0.927003994071489</v>
      </c>
      <c r="AK35" s="89" t="n">
        <v>1.22335759685756</v>
      </c>
      <c r="AL35" s="89" t="n">
        <v>1.429007477852</v>
      </c>
      <c r="AM35" s="91" t="n">
        <v>0.82772252896415</v>
      </c>
      <c r="AN35" s="89" t="n">
        <v>0.179553301672731</v>
      </c>
      <c r="AO35" s="89" t="n">
        <v>1.24785168754312</v>
      </c>
      <c r="AP35" s="89" t="n">
        <v>4.12866756424091</v>
      </c>
      <c r="AQ35" s="89" t="n">
        <v>1.12302296403362</v>
      </c>
      <c r="AR35" s="89" t="n">
        <v>2.23202086345473</v>
      </c>
      <c r="AS35" s="89" t="n">
        <v>0.894620717288185</v>
      </c>
      <c r="AT35" s="89" t="n">
        <v>2.60946535905917</v>
      </c>
      <c r="AU35" s="89" t="n">
        <v>0.599247467524326</v>
      </c>
      <c r="AV35" s="89" t="n">
        <v>1.34285956013925</v>
      </c>
      <c r="AW35" s="89" t="n">
        <v>1.32121720441829</v>
      </c>
      <c r="AX35" s="90" t="n">
        <v>0.0687345023380844</v>
      </c>
      <c r="AY35" s="89" t="n">
        <v>1.23542904971637</v>
      </c>
      <c r="AZ35" s="89" t="n">
        <v>1.3194754176407</v>
      </c>
      <c r="BA35" s="89" t="n">
        <v>0.628259592525016</v>
      </c>
      <c r="BB35" s="89" t="n">
        <v>1.76565135553181</v>
      </c>
      <c r="BC35" s="89" t="n">
        <v>1.02403470686681</v>
      </c>
      <c r="BD35" s="89" t="n">
        <v>1.10789144676982</v>
      </c>
      <c r="BE35" s="89" t="n">
        <v>0.769157337225539</v>
      </c>
      <c r="BF35" s="91" t="n">
        <v>1.16703285064684</v>
      </c>
      <c r="BG35" s="89" t="n">
        <v>0.172269253328521</v>
      </c>
      <c r="BH35" s="89" t="n">
        <v>0.152293772059668</v>
      </c>
      <c r="BI35" s="89" t="n">
        <v>0.0537755574518693</v>
      </c>
      <c r="BJ35" s="89" t="n">
        <v>0.030084610181377</v>
      </c>
      <c r="BK35" s="89" t="n">
        <v>0.00658158307453385</v>
      </c>
      <c r="BL35" s="89" t="n">
        <v>0.00158870075873196</v>
      </c>
      <c r="BM35" s="89" t="n">
        <v>0.00258854988373607</v>
      </c>
      <c r="BN35" s="89" t="n">
        <v>0.00743311512165629</v>
      </c>
      <c r="BO35" s="89" t="n">
        <v>0.0369253803238626</v>
      </c>
      <c r="BP35" s="89" t="n">
        <v>0.108077708085026</v>
      </c>
      <c r="BQ35" s="91" t="n">
        <v>0.059615800188466</v>
      </c>
    </row>
    <row r="36" customFormat="false" ht="17.1" hidden="false" customHeight="true" outlineLevel="0" collapsed="false">
      <c r="A36" s="98"/>
      <c r="B36" s="68"/>
      <c r="C36" s="81" t="s">
        <v>167</v>
      </c>
      <c r="D36" s="87" t="n">
        <v>1</v>
      </c>
      <c r="E36" s="88" t="n">
        <v>1</v>
      </c>
      <c r="F36" s="89" t="n">
        <v>1.031563711</v>
      </c>
      <c r="G36" s="89" t="n">
        <v>1.443297265</v>
      </c>
      <c r="H36" s="90" t="n">
        <v>0</v>
      </c>
      <c r="I36" s="89" t="n">
        <v>0</v>
      </c>
      <c r="J36" s="89" t="n">
        <v>0</v>
      </c>
      <c r="K36" s="89" t="n">
        <v>0</v>
      </c>
      <c r="L36" s="89" t="n">
        <v>0</v>
      </c>
      <c r="M36" s="89" t="n">
        <v>0</v>
      </c>
      <c r="N36" s="91" t="n">
        <v>0</v>
      </c>
      <c r="O36" s="89" t="n">
        <v>109</v>
      </c>
      <c r="P36" s="89" t="n">
        <v>62.06</v>
      </c>
      <c r="Q36" s="89" t="n">
        <v>64.81</v>
      </c>
      <c r="R36" s="89" t="n">
        <v>0</v>
      </c>
      <c r="S36" s="89" t="n">
        <v>0</v>
      </c>
      <c r="T36" s="89" t="n">
        <v>92.12</v>
      </c>
      <c r="U36" s="89" t="n">
        <v>43.83</v>
      </c>
      <c r="V36" s="89" t="n">
        <v>203.69</v>
      </c>
      <c r="W36" s="89" t="n">
        <v>63.28</v>
      </c>
      <c r="X36" s="89" t="n">
        <v>0</v>
      </c>
      <c r="Y36" s="89" t="n">
        <v>19.11</v>
      </c>
      <c r="Z36" s="89" t="n">
        <v>259.33</v>
      </c>
      <c r="AA36" s="89" t="n">
        <v>41.87</v>
      </c>
      <c r="AB36" s="90" t="n">
        <v>0.441481865884415</v>
      </c>
      <c r="AC36" s="89" t="n">
        <v>1.68669747376384</v>
      </c>
      <c r="AD36" s="89" t="n">
        <v>1.36063101808214</v>
      </c>
      <c r="AE36" s="89" t="n">
        <v>0.662663149136927</v>
      </c>
      <c r="AF36" s="89" t="n">
        <v>2.68944998383721</v>
      </c>
      <c r="AG36" s="89" t="n">
        <v>0.77494630128837</v>
      </c>
      <c r="AH36" s="89" t="n">
        <v>0.886317119623768</v>
      </c>
      <c r="AI36" s="89" t="n">
        <v>0.429474124749622</v>
      </c>
      <c r="AJ36" s="89" t="n">
        <v>0.37558916097423</v>
      </c>
      <c r="AK36" s="89" t="n">
        <v>0.692732680713134</v>
      </c>
      <c r="AL36" s="89" t="n">
        <v>0.437032830722343</v>
      </c>
      <c r="AM36" s="91" t="n">
        <v>0.583674358913384</v>
      </c>
      <c r="AN36" s="89" t="n">
        <v>0.408970314542922</v>
      </c>
      <c r="AO36" s="89" t="n">
        <v>0.464284711513896</v>
      </c>
      <c r="AP36" s="89" t="n">
        <v>1.63962574460079</v>
      </c>
      <c r="AQ36" s="89" t="n">
        <v>1.58122600750988</v>
      </c>
      <c r="AR36" s="89" t="n">
        <v>2.64846704999423</v>
      </c>
      <c r="AS36" s="89" t="n">
        <v>0.849931987089044</v>
      </c>
      <c r="AT36" s="89" t="n">
        <v>1.65437607761982</v>
      </c>
      <c r="AU36" s="89" t="n">
        <v>1.65179897530761</v>
      </c>
      <c r="AV36" s="89" t="n">
        <v>1.06240222613532</v>
      </c>
      <c r="AW36" s="89" t="n">
        <v>0.951299544627752</v>
      </c>
      <c r="AX36" s="90" t="n">
        <v>0.419020777400763</v>
      </c>
      <c r="AY36" s="89" t="n">
        <v>0.934886132165973</v>
      </c>
      <c r="AZ36" s="89" t="n">
        <v>1.21561505597572</v>
      </c>
      <c r="BA36" s="89" t="n">
        <v>0.606827182296777</v>
      </c>
      <c r="BB36" s="89" t="n">
        <v>0.745806059862806</v>
      </c>
      <c r="BC36" s="89" t="n">
        <v>0.40440697963689</v>
      </c>
      <c r="BD36" s="89" t="n">
        <v>1.14791962347932</v>
      </c>
      <c r="BE36" s="89" t="n">
        <v>0.693208999705907</v>
      </c>
      <c r="BF36" s="91" t="n">
        <v>0.535541120548062</v>
      </c>
      <c r="BG36" s="89" t="n">
        <v>0.309830346029402</v>
      </c>
      <c r="BH36" s="89" t="n">
        <v>0.0306270600305154</v>
      </c>
      <c r="BI36" s="89" t="n">
        <v>0.0389939783070264</v>
      </c>
      <c r="BJ36" s="89" t="n">
        <v>0.019215448179569</v>
      </c>
      <c r="BK36" s="89" t="n">
        <v>0.00391741865308231</v>
      </c>
      <c r="BL36" s="89" t="n">
        <v>0.00339495003219181</v>
      </c>
      <c r="BM36" s="89" t="n">
        <v>0.00210390267596296</v>
      </c>
      <c r="BN36" s="89" t="n">
        <v>0.00807615442160125</v>
      </c>
      <c r="BO36" s="89" t="n">
        <v>0.0540718968018788</v>
      </c>
      <c r="BP36" s="89" t="n">
        <v>0.120003903840358</v>
      </c>
      <c r="BQ36" s="91" t="n">
        <v>0.0668812422023783</v>
      </c>
    </row>
    <row r="37" customFormat="false" ht="17.1" hidden="false" customHeight="true" outlineLevel="0" collapsed="false">
      <c r="A37" s="98"/>
      <c r="B37" s="68"/>
      <c r="C37" s="81" t="s">
        <v>168</v>
      </c>
      <c r="D37" s="87" t="n">
        <v>1</v>
      </c>
      <c r="E37" s="88" t="n">
        <v>2</v>
      </c>
      <c r="F37" s="89" t="n">
        <v>0.916317124</v>
      </c>
      <c r="G37" s="89" t="n">
        <v>1.26841234</v>
      </c>
      <c r="H37" s="90" t="n">
        <v>0</v>
      </c>
      <c r="I37" s="89" t="n">
        <v>0</v>
      </c>
      <c r="J37" s="89" t="n">
        <v>0</v>
      </c>
      <c r="K37" s="89" t="n">
        <v>0</v>
      </c>
      <c r="L37" s="89" t="n">
        <v>0</v>
      </c>
      <c r="M37" s="89" t="n">
        <v>0</v>
      </c>
      <c r="N37" s="91" t="n">
        <v>0</v>
      </c>
      <c r="O37" s="89" t="n">
        <v>211.08</v>
      </c>
      <c r="P37" s="89" t="n">
        <v>95.12</v>
      </c>
      <c r="Q37" s="89" t="n">
        <v>105.89</v>
      </c>
      <c r="R37" s="89" t="n">
        <v>36.89</v>
      </c>
      <c r="S37" s="89" t="n">
        <v>204.28</v>
      </c>
      <c r="T37" s="89" t="n">
        <v>0</v>
      </c>
      <c r="U37" s="89" t="n">
        <v>45.09</v>
      </c>
      <c r="V37" s="89" t="n">
        <v>125.96</v>
      </c>
      <c r="W37" s="89" t="n">
        <v>102.94</v>
      </c>
      <c r="X37" s="89" t="n">
        <v>0</v>
      </c>
      <c r="Y37" s="89" t="n">
        <v>33.24</v>
      </c>
      <c r="Z37" s="89" t="n">
        <v>315.99</v>
      </c>
      <c r="AA37" s="89" t="n">
        <v>62.49</v>
      </c>
      <c r="AB37" s="90" t="n">
        <v>0.474219235615782</v>
      </c>
      <c r="AC37" s="89" t="n">
        <v>0.23116880370397</v>
      </c>
      <c r="AD37" s="89" t="n">
        <v>1.18075834742285</v>
      </c>
      <c r="AE37" s="89" t="n">
        <v>1.39993563353566</v>
      </c>
      <c r="AF37" s="89" t="n">
        <v>1.2332853973788</v>
      </c>
      <c r="AG37" s="89" t="n">
        <v>0.727740844863261</v>
      </c>
      <c r="AH37" s="89" t="n">
        <v>0.588994801788405</v>
      </c>
      <c r="AI37" s="89" t="n">
        <v>1.43093750738674</v>
      </c>
      <c r="AJ37" s="89" t="n">
        <v>0.444092300068972</v>
      </c>
      <c r="AK37" s="89" t="n">
        <v>1.81132383144819</v>
      </c>
      <c r="AL37" s="89" t="n">
        <v>1.34809693117974</v>
      </c>
      <c r="AM37" s="91" t="n">
        <v>0.960315465872929</v>
      </c>
      <c r="AN37" s="89" t="n">
        <v>0.257486128026324</v>
      </c>
      <c r="AO37" s="89" t="n">
        <v>0.720279308898344</v>
      </c>
      <c r="AP37" s="89" t="n">
        <v>1.20136954425332</v>
      </c>
      <c r="AQ37" s="89" t="n">
        <v>0.752170065423477</v>
      </c>
      <c r="AR37" s="89" t="n">
        <v>1.27995320449524</v>
      </c>
      <c r="AS37" s="89" t="n">
        <v>0.754902645165862</v>
      </c>
      <c r="AT37" s="89" t="n">
        <v>0.865611438878132</v>
      </c>
      <c r="AU37" s="89" t="n">
        <v>0.476328862067699</v>
      </c>
      <c r="AV37" s="89" t="n">
        <v>1.16782004561347</v>
      </c>
      <c r="AW37" s="89" t="n">
        <v>1.37966321718785</v>
      </c>
      <c r="AX37" s="90" t="n">
        <v>0.230269137432974</v>
      </c>
      <c r="AY37" s="89" t="n">
        <v>0.831078361236994</v>
      </c>
      <c r="AZ37" s="89"/>
      <c r="BA37" s="89" t="n">
        <v>1.15048329368233</v>
      </c>
      <c r="BB37" s="89" t="n">
        <v>1.21201718391897</v>
      </c>
      <c r="BC37" s="89" t="n">
        <v>0.716008695994421</v>
      </c>
      <c r="BD37" s="89" t="n">
        <v>1.34041031394639</v>
      </c>
      <c r="BE37" s="89" t="n">
        <v>0.929133180296635</v>
      </c>
      <c r="BF37" s="91" t="n">
        <v>1.04742853661989</v>
      </c>
      <c r="BG37" s="89" t="n">
        <v>0.859222844276983</v>
      </c>
      <c r="BH37" s="89" t="n">
        <v>0.0268497291671154</v>
      </c>
      <c r="BI37" s="89" t="n">
        <v>0.0428336777738787</v>
      </c>
      <c r="BJ37" s="89" t="n">
        <v>0.015914519740497</v>
      </c>
      <c r="BK37" s="89" t="n">
        <v>0.0142849049088759</v>
      </c>
      <c r="BL37" s="89" t="n">
        <v>0.00417964936124739</v>
      </c>
      <c r="BM37" s="89" t="n">
        <v>0.0124675293410494</v>
      </c>
      <c r="BN37" s="89" t="n">
        <v>0.00818577799417634</v>
      </c>
      <c r="BO37" s="89" t="n">
        <v>0.0514748746070581</v>
      </c>
      <c r="BP37" s="89" t="n">
        <v>0.158860203889142</v>
      </c>
      <c r="BQ37" s="91" t="n">
        <v>0.0978125603874779</v>
      </c>
    </row>
    <row r="38" customFormat="false" ht="17.1" hidden="false" customHeight="true" outlineLevel="0" collapsed="false">
      <c r="A38" s="98"/>
      <c r="B38" s="68"/>
      <c r="C38" s="81" t="s">
        <v>169</v>
      </c>
      <c r="D38" s="87" t="n">
        <v>1</v>
      </c>
      <c r="E38" s="88" t="n">
        <v>0</v>
      </c>
      <c r="F38" s="89" t="n">
        <v>0.921752304</v>
      </c>
      <c r="G38" s="89" t="n">
        <v>1.323112727</v>
      </c>
      <c r="H38" s="90" t="n">
        <v>0</v>
      </c>
      <c r="I38" s="89" t="n">
        <v>0</v>
      </c>
      <c r="J38" s="89" t="n">
        <v>0</v>
      </c>
      <c r="K38" s="89" t="n">
        <v>0</v>
      </c>
      <c r="L38" s="89" t="n">
        <v>0</v>
      </c>
      <c r="M38" s="89" t="n">
        <v>0</v>
      </c>
      <c r="N38" s="91" t="n">
        <v>0</v>
      </c>
      <c r="O38" s="89" t="n">
        <v>56.06</v>
      </c>
      <c r="P38" s="89" t="n">
        <v>0</v>
      </c>
      <c r="Q38" s="89" t="n">
        <v>74.36</v>
      </c>
      <c r="R38" s="89" t="n">
        <v>14.96</v>
      </c>
      <c r="S38" s="89" t="n">
        <v>84.36</v>
      </c>
      <c r="T38" s="89" t="n">
        <v>29.18</v>
      </c>
      <c r="U38" s="89" t="n">
        <v>0</v>
      </c>
      <c r="V38" s="89" t="n">
        <v>33.68</v>
      </c>
      <c r="W38" s="89" t="n">
        <v>0</v>
      </c>
      <c r="X38" s="89" t="n">
        <v>28.06</v>
      </c>
      <c r="Y38" s="89" t="n">
        <v>23.08</v>
      </c>
      <c r="Z38" s="89" t="n">
        <v>0</v>
      </c>
      <c r="AA38" s="89" t="n">
        <v>0</v>
      </c>
      <c r="AB38" s="90" t="n">
        <v>0.386369434700598</v>
      </c>
      <c r="AC38" s="89" t="n">
        <v>0.0552237251109247</v>
      </c>
      <c r="AD38" s="89" t="n">
        <v>1.57650169621205</v>
      </c>
      <c r="AE38" s="89" t="n">
        <v>1.56865616793841</v>
      </c>
      <c r="AF38" s="89" t="n">
        <v>0.621827267170127</v>
      </c>
      <c r="AG38" s="89" t="n">
        <v>1.05632970631673</v>
      </c>
      <c r="AH38" s="89" t="n">
        <v>1.08780574366243</v>
      </c>
      <c r="AI38" s="89" t="n">
        <v>0.497220459779819</v>
      </c>
      <c r="AJ38" s="89" t="n">
        <v>0.568280095353562</v>
      </c>
      <c r="AK38" s="89" t="n">
        <v>1.31342894193024</v>
      </c>
      <c r="AL38" s="89" t="n">
        <v>1.02115395826034</v>
      </c>
      <c r="AM38" s="91" t="n">
        <v>1.32518444697662</v>
      </c>
      <c r="AN38" s="89" t="n">
        <v>28.7985770979885</v>
      </c>
      <c r="AO38" s="89" t="n">
        <v>2.16568321667397</v>
      </c>
      <c r="AP38" s="89" t="n">
        <v>2.06410927661916</v>
      </c>
      <c r="AQ38" s="89" t="n">
        <v>3.02424004336458</v>
      </c>
      <c r="AR38" s="89" t="n">
        <v>10.0741824954966</v>
      </c>
      <c r="AS38" s="89" t="n">
        <v>1.44846312648663</v>
      </c>
      <c r="AT38" s="89" t="n">
        <v>1.89035700457135</v>
      </c>
      <c r="AU38" s="89" t="n">
        <v>2.97814418809073</v>
      </c>
      <c r="AV38" s="89" t="n">
        <v>1.1943522766413</v>
      </c>
      <c r="AW38" s="89" t="n">
        <v>2.38984079981803</v>
      </c>
      <c r="AX38" s="90" t="n">
        <v>5.04643093959058</v>
      </c>
      <c r="AY38" s="89" t="n">
        <v>0.61767153467402</v>
      </c>
      <c r="AZ38" s="89" t="n">
        <v>1.51590299259959</v>
      </c>
      <c r="BA38" s="89" t="n">
        <v>1.72637567104869</v>
      </c>
      <c r="BB38" s="89" t="n">
        <v>1.11445588928553</v>
      </c>
      <c r="BC38" s="89" t="n">
        <v>0.830830962178902</v>
      </c>
      <c r="BD38" s="89" t="n">
        <v>0.754766512159588</v>
      </c>
      <c r="BE38" s="89" t="n">
        <v>0.949718933303925</v>
      </c>
      <c r="BF38" s="91" t="n">
        <v>0.71554930988373</v>
      </c>
      <c r="BG38" s="89" t="n">
        <v>10.9899560943431</v>
      </c>
      <c r="BH38" s="89" t="n">
        <v>1.79469430393491</v>
      </c>
      <c r="BI38" s="89" t="n">
        <v>2.16333985878218</v>
      </c>
      <c r="BJ38" s="89" t="n">
        <v>0.683221893544694</v>
      </c>
      <c r="BK38" s="89" t="n">
        <v>0.794759219302745</v>
      </c>
      <c r="BL38" s="89" t="n">
        <v>0.830450716185018</v>
      </c>
      <c r="BM38" s="89" t="n">
        <v>1.73904259511976</v>
      </c>
      <c r="BN38" s="89" t="n">
        <v>0.832484171383526</v>
      </c>
      <c r="BO38" s="89" t="n">
        <v>1.98728459751603</v>
      </c>
      <c r="BP38" s="89" t="n">
        <v>1.19558117529449</v>
      </c>
      <c r="BQ38" s="91" t="n">
        <v>2.77568291882447</v>
      </c>
    </row>
    <row r="39" customFormat="false" ht="17.1" hidden="false" customHeight="true" outlineLevel="0" collapsed="false">
      <c r="A39" s="98"/>
      <c r="B39" s="68"/>
      <c r="C39" s="99" t="s">
        <v>170</v>
      </c>
      <c r="D39" s="100" t="n">
        <v>1</v>
      </c>
      <c r="E39" s="101" t="n">
        <v>0</v>
      </c>
      <c r="F39" s="102" t="n">
        <v>0.865452214</v>
      </c>
      <c r="G39" s="102" t="n">
        <v>1.204805576</v>
      </c>
      <c r="H39" s="103" t="n">
        <v>0</v>
      </c>
      <c r="I39" s="102" t="n">
        <v>0</v>
      </c>
      <c r="J39" s="102" t="n">
        <v>0</v>
      </c>
      <c r="K39" s="102" t="n">
        <v>0</v>
      </c>
      <c r="L39" s="102" t="n">
        <v>0</v>
      </c>
      <c r="M39" s="102" t="n">
        <v>0</v>
      </c>
      <c r="N39" s="104" t="n">
        <v>0</v>
      </c>
      <c r="O39" s="102" t="n">
        <v>54.89</v>
      </c>
      <c r="P39" s="102" t="n">
        <v>0</v>
      </c>
      <c r="Q39" s="102" t="n">
        <v>0</v>
      </c>
      <c r="R39" s="102" t="n">
        <v>10.84</v>
      </c>
      <c r="S39" s="102" t="n">
        <v>0</v>
      </c>
      <c r="T39" s="102" t="n">
        <v>12.47</v>
      </c>
      <c r="U39" s="102" t="n">
        <v>0</v>
      </c>
      <c r="V39" s="102" t="n">
        <v>0</v>
      </c>
      <c r="W39" s="102" t="n">
        <v>0</v>
      </c>
      <c r="X39" s="102" t="n">
        <v>0</v>
      </c>
      <c r="Y39" s="102" t="n">
        <v>7.11</v>
      </c>
      <c r="Z39" s="102" t="n">
        <v>0</v>
      </c>
      <c r="AA39" s="102" t="n">
        <v>0</v>
      </c>
      <c r="AB39" s="103" t="n">
        <v>0.336610019953456</v>
      </c>
      <c r="AC39" s="102" t="n">
        <v>0.0490973114584775</v>
      </c>
      <c r="AD39" s="102" t="n">
        <v>3.49145458477199</v>
      </c>
      <c r="AE39" s="102" t="n">
        <v>2.11244593129876</v>
      </c>
      <c r="AF39" s="102" t="n">
        <v>2.14957549508534</v>
      </c>
      <c r="AG39" s="102" t="n">
        <v>1.2420341301119</v>
      </c>
      <c r="AH39" s="102" t="n">
        <v>0.501961212153446</v>
      </c>
      <c r="AI39" s="102" t="n">
        <v>0.223666663430884</v>
      </c>
      <c r="AJ39" s="102" t="n">
        <v>0.586090177161089</v>
      </c>
      <c r="AK39" s="102" t="n">
        <v>1.41906996972712</v>
      </c>
      <c r="AL39" s="102" t="n">
        <v>0.965907121537477</v>
      </c>
      <c r="AM39" s="104" t="n">
        <v>1.43823176262471</v>
      </c>
      <c r="AN39" s="102" t="n">
        <v>4.33220432484572</v>
      </c>
      <c r="AO39" s="102" t="n">
        <v>3.7317902817209</v>
      </c>
      <c r="AP39" s="102" t="n">
        <v>7.33468665569146</v>
      </c>
      <c r="AQ39" s="102" t="n">
        <v>1.96761481856357</v>
      </c>
      <c r="AR39" s="102" t="n">
        <v>6.26896211840036</v>
      </c>
      <c r="AS39" s="102" t="n">
        <v>0.58047634403374</v>
      </c>
      <c r="AT39" s="102" t="n">
        <v>0.834311692769533</v>
      </c>
      <c r="AU39" s="102" t="n">
        <v>9.69210466586484</v>
      </c>
      <c r="AV39" s="102" t="n">
        <v>1.39974633006804</v>
      </c>
      <c r="AW39" s="102" t="n">
        <v>4.88464010780261</v>
      </c>
      <c r="AX39" s="103" t="n">
        <v>2.72256079945214</v>
      </c>
      <c r="AY39" s="102" t="n">
        <v>0.681346195148192</v>
      </c>
      <c r="AZ39" s="102" t="n">
        <v>2.59058178144869</v>
      </c>
      <c r="BA39" s="102" t="n">
        <v>2.42323396747527</v>
      </c>
      <c r="BB39" s="102" t="n">
        <v>2.15309970851642</v>
      </c>
      <c r="BC39" s="102" t="n">
        <v>1.02572301919021</v>
      </c>
      <c r="BD39" s="102" t="n">
        <v>1.18478058120641</v>
      </c>
      <c r="BE39" s="102" t="n">
        <v>0.970137652958818</v>
      </c>
      <c r="BF39" s="104" t="n">
        <v>1.17581093622475</v>
      </c>
      <c r="BG39" s="102" t="n">
        <v>8.17536688958974</v>
      </c>
      <c r="BH39" s="102" t="n">
        <v>0.541949226764727</v>
      </c>
      <c r="BI39" s="102" t="n">
        <v>0.69407421911275</v>
      </c>
      <c r="BJ39" s="102" t="n">
        <v>0.809886370626661</v>
      </c>
      <c r="BK39" s="102" t="n">
        <v>1.10721373792413</v>
      </c>
      <c r="BL39" s="102" t="n">
        <v>0.383213671221914</v>
      </c>
      <c r="BM39" s="102" t="n">
        <v>0.567089181270834</v>
      </c>
      <c r="BN39" s="102" t="n">
        <v>0.397353061343826</v>
      </c>
      <c r="BO39" s="102" t="n">
        <v>0.424247243015078</v>
      </c>
      <c r="BP39" s="102" t="n">
        <v>1.00606726422897</v>
      </c>
      <c r="BQ39" s="104" t="n">
        <v>1.35659549922014</v>
      </c>
    </row>
    <row r="40" customFormat="false" ht="17.1" hidden="false" customHeight="true" outlineLevel="0" collapsed="false">
      <c r="A40" s="80" t="s">
        <v>133</v>
      </c>
      <c r="B40" s="68" t="s">
        <v>92</v>
      </c>
      <c r="C40" s="81" t="s">
        <v>171</v>
      </c>
      <c r="D40" s="87" t="n">
        <v>1</v>
      </c>
      <c r="E40" s="88" t="n">
        <v>0</v>
      </c>
      <c r="F40" s="89" t="n">
        <v>1.08527746626393</v>
      </c>
      <c r="G40" s="89" t="n">
        <v>1.65570792647903</v>
      </c>
      <c r="H40" s="90" t="n">
        <v>0</v>
      </c>
      <c r="I40" s="89" t="n">
        <v>16.22439</v>
      </c>
      <c r="J40" s="89" t="n">
        <v>44.7381044091235</v>
      </c>
      <c r="K40" s="89" t="n">
        <v>11.16285</v>
      </c>
      <c r="L40" s="89" t="n">
        <v>0</v>
      </c>
      <c r="M40" s="89" t="n">
        <v>0</v>
      </c>
      <c r="N40" s="91" t="n">
        <v>0</v>
      </c>
      <c r="O40" s="89" t="n">
        <v>0</v>
      </c>
      <c r="P40" s="89" t="n">
        <v>0</v>
      </c>
      <c r="Q40" s="89" t="n">
        <v>73.74</v>
      </c>
      <c r="R40" s="89" t="n">
        <v>0</v>
      </c>
      <c r="S40" s="89" t="n">
        <v>0</v>
      </c>
      <c r="T40" s="89" t="n">
        <v>41.96</v>
      </c>
      <c r="U40" s="89" t="n">
        <v>9.14</v>
      </c>
      <c r="V40" s="89" t="n">
        <v>28.94</v>
      </c>
      <c r="W40" s="89" t="n">
        <v>0</v>
      </c>
      <c r="X40" s="89" t="n">
        <v>27.44</v>
      </c>
      <c r="Y40" s="89" t="n">
        <v>9.62</v>
      </c>
      <c r="Z40" s="89" t="n">
        <v>0</v>
      </c>
      <c r="AA40" s="89" t="n">
        <v>0</v>
      </c>
      <c r="AB40" s="90" t="n">
        <v>0.397499562084332</v>
      </c>
      <c r="AC40" s="89" t="n">
        <v>0.875100499550956</v>
      </c>
      <c r="AD40" s="89" t="n">
        <v>0.494909222156686</v>
      </c>
      <c r="AE40" s="89" t="n">
        <v>0.374469824094704</v>
      </c>
      <c r="AF40" s="89" t="n">
        <v>0.440198215607999</v>
      </c>
      <c r="AG40" s="89" t="n">
        <v>0.283896693754373</v>
      </c>
      <c r="AH40" s="89" t="n">
        <v>0.429870178345362</v>
      </c>
      <c r="AI40" s="89" t="n">
        <v>0.21029603216428</v>
      </c>
      <c r="AJ40" s="89" t="n">
        <v>0.159263816164858</v>
      </c>
      <c r="AK40" s="89" t="n">
        <v>0.238708404173962</v>
      </c>
      <c r="AL40" s="89" t="n">
        <v>0.218970542257432</v>
      </c>
      <c r="AM40" s="91" t="n">
        <v>0.390653355270113</v>
      </c>
      <c r="AN40" s="89" t="n">
        <v>3.00967291806184</v>
      </c>
      <c r="AO40" s="89" t="n">
        <v>6.79974662278725</v>
      </c>
      <c r="AP40" s="89" t="n">
        <v>11.1193762230625</v>
      </c>
      <c r="AQ40" s="89" t="n">
        <v>3.25429062869999</v>
      </c>
      <c r="AR40" s="89" t="n">
        <v>18.1338678419262</v>
      </c>
      <c r="AS40" s="89" t="n">
        <v>0.872232423925751</v>
      </c>
      <c r="AT40" s="89" t="n">
        <v>1.31115981482726</v>
      </c>
      <c r="AU40" s="89" t="n">
        <v>17.6474222871669</v>
      </c>
      <c r="AV40" s="89" t="n">
        <v>1.53450342209451</v>
      </c>
      <c r="AW40" s="89" t="n">
        <v>4.64800429890703</v>
      </c>
      <c r="AX40" s="90" t="n">
        <v>1.81837644454591</v>
      </c>
      <c r="AY40" s="89" t="n">
        <v>0.830693884952899</v>
      </c>
      <c r="AZ40" s="89" t="n">
        <v>1.9361410718707</v>
      </c>
      <c r="BA40" s="89" t="n">
        <v>1.0307264227147</v>
      </c>
      <c r="BB40" s="89" t="n">
        <v>0.198006536245184</v>
      </c>
      <c r="BC40" s="89" t="n">
        <v>0.472588176982968</v>
      </c>
      <c r="BD40" s="89" t="n">
        <v>0.777506621113669</v>
      </c>
      <c r="BE40" s="89" t="n">
        <v>0.61959436452264</v>
      </c>
      <c r="BF40" s="91" t="n">
        <v>0.981797119467365</v>
      </c>
      <c r="BG40" s="89" t="n">
        <v>0.334987625006262</v>
      </c>
      <c r="BH40" s="89" t="n">
        <v>0.361917483007462</v>
      </c>
      <c r="BI40" s="89" t="n">
        <v>1.68733049419115</v>
      </c>
      <c r="BJ40" s="89" t="n">
        <v>3.30897835398815</v>
      </c>
      <c r="BK40" s="89" t="n">
        <v>3.63455623053291</v>
      </c>
      <c r="BL40" s="89" t="n">
        <v>1.48578272812329</v>
      </c>
      <c r="BM40" s="89" t="n">
        <v>0.372016380576361</v>
      </c>
      <c r="BN40" s="89" t="n">
        <v>1.69163991770515</v>
      </c>
      <c r="BO40" s="89" t="n">
        <v>0.939131422471482</v>
      </c>
      <c r="BP40" s="89" t="n">
        <v>1.48700307473669</v>
      </c>
      <c r="BQ40" s="91" t="n">
        <v>1.75008813999858</v>
      </c>
    </row>
    <row r="41" customFormat="false" ht="17.1" hidden="false" customHeight="true" outlineLevel="0" collapsed="false">
      <c r="A41" s="80"/>
      <c r="B41" s="68"/>
      <c r="C41" s="81" t="s">
        <v>172</v>
      </c>
      <c r="D41" s="87" t="n">
        <v>1</v>
      </c>
      <c r="E41" s="88" t="n">
        <v>0</v>
      </c>
      <c r="F41" s="89" t="n">
        <v>1.07569194038352</v>
      </c>
      <c r="G41" s="89" t="n">
        <v>1.96795216507051</v>
      </c>
      <c r="H41" s="90" t="n">
        <v>0</v>
      </c>
      <c r="I41" s="89" t="n">
        <v>33.59538</v>
      </c>
      <c r="J41" s="89" t="n">
        <v>9.08369395852368</v>
      </c>
      <c r="K41" s="89" t="n">
        <v>32.07621</v>
      </c>
      <c r="L41" s="89" t="n">
        <v>0</v>
      </c>
      <c r="M41" s="89" t="n">
        <v>0</v>
      </c>
      <c r="N41" s="91" t="n">
        <v>0</v>
      </c>
      <c r="O41" s="89" t="n">
        <v>77.49</v>
      </c>
      <c r="P41" s="89" t="n">
        <v>62.27</v>
      </c>
      <c r="Q41" s="89" t="n">
        <v>55</v>
      </c>
      <c r="R41" s="89" t="n">
        <v>23.85</v>
      </c>
      <c r="S41" s="89" t="n">
        <v>148.46</v>
      </c>
      <c r="T41" s="89" t="n">
        <v>26.2</v>
      </c>
      <c r="U41" s="89" t="n">
        <v>9.14</v>
      </c>
      <c r="V41" s="89" t="n">
        <v>128.33</v>
      </c>
      <c r="W41" s="89" t="n">
        <v>0</v>
      </c>
      <c r="X41" s="89" t="n">
        <v>45.72</v>
      </c>
      <c r="Y41" s="89" t="n">
        <v>9.62</v>
      </c>
      <c r="Z41" s="89" t="n">
        <v>248.01</v>
      </c>
      <c r="AA41" s="89" t="n">
        <v>0</v>
      </c>
      <c r="AB41" s="90" t="n">
        <v>0.595638113883201</v>
      </c>
      <c r="AC41" s="89" t="n">
        <v>0.707325883395632</v>
      </c>
      <c r="AD41" s="89" t="n">
        <v>1.10575491048236</v>
      </c>
      <c r="AE41" s="89" t="n">
        <v>1.35426399174491</v>
      </c>
      <c r="AF41" s="89" t="n">
        <v>0.740358423638969</v>
      </c>
      <c r="AG41" s="89" t="n">
        <v>0.429120252057146</v>
      </c>
      <c r="AH41" s="89" t="n">
        <v>1.26714986464167</v>
      </c>
      <c r="AI41" s="89" t="n">
        <v>0.135255013646599</v>
      </c>
      <c r="AJ41" s="89" t="n">
        <v>0.286095706439758</v>
      </c>
      <c r="AK41" s="89" t="n">
        <v>0.121780011604541</v>
      </c>
      <c r="AL41" s="89" t="n">
        <v>0.201485628075537</v>
      </c>
      <c r="AM41" s="91" t="n">
        <v>0.419919918922462</v>
      </c>
      <c r="AN41" s="89" t="n">
        <v>2.74023836058851</v>
      </c>
      <c r="AO41" s="89" t="n">
        <v>11.9813363542734</v>
      </c>
      <c r="AP41" s="89" t="n">
        <v>20.616917664297</v>
      </c>
      <c r="AQ41" s="89" t="n">
        <v>2.59010534727543</v>
      </c>
      <c r="AR41" s="89" t="n">
        <v>9.17260038517489</v>
      </c>
      <c r="AS41" s="89" t="n">
        <v>0.744804973573683</v>
      </c>
      <c r="AT41" s="89" t="n">
        <v>1.51236339358262</v>
      </c>
      <c r="AU41" s="89" t="n">
        <v>10.9393675942676</v>
      </c>
      <c r="AV41" s="89" t="n">
        <v>1.55309484355518</v>
      </c>
      <c r="AW41" s="89" t="n">
        <v>6.11567649886903</v>
      </c>
      <c r="AX41" s="90" t="n">
        <v>1.43271929789072</v>
      </c>
      <c r="AY41" s="89" t="n">
        <v>2.33471274645385</v>
      </c>
      <c r="AZ41" s="89" t="n">
        <v>5.47588639456981</v>
      </c>
      <c r="BA41" s="89" t="n">
        <v>3.24281095863073</v>
      </c>
      <c r="BB41" s="89" t="n">
        <v>1.17562263425018</v>
      </c>
      <c r="BC41" s="89" t="n">
        <v>6.23803014701376</v>
      </c>
      <c r="BD41" s="89" t="n">
        <v>2.48005073488248</v>
      </c>
      <c r="BE41" s="89" t="n">
        <v>1.16336871386864</v>
      </c>
      <c r="BF41" s="91" t="n">
        <v>2.18358529465802</v>
      </c>
      <c r="BG41" s="89" t="n">
        <v>0.63063137947162</v>
      </c>
      <c r="BH41" s="89" t="n">
        <v>4.16005282744781</v>
      </c>
      <c r="BI41" s="89" t="n">
        <v>2.13415801459203</v>
      </c>
      <c r="BJ41" s="89" t="n">
        <v>4.48177125910368</v>
      </c>
      <c r="BK41" s="89" t="n">
        <v>1.46442278464838</v>
      </c>
      <c r="BL41" s="89" t="n">
        <v>0.499270342535478</v>
      </c>
      <c r="BM41" s="89" t="n">
        <v>1.02739530423395</v>
      </c>
      <c r="BN41" s="89" t="n">
        <v>0.752782487118583</v>
      </c>
      <c r="BO41" s="89" t="n">
        <v>1.2729359173193</v>
      </c>
      <c r="BP41" s="89" t="n">
        <v>1.48122655143432</v>
      </c>
      <c r="BQ41" s="91" t="n">
        <v>2.50069617947201</v>
      </c>
    </row>
    <row r="42" customFormat="false" ht="17.1" hidden="false" customHeight="true" outlineLevel="0" collapsed="false">
      <c r="A42" s="80"/>
      <c r="B42" s="68"/>
      <c r="C42" s="81" t="s">
        <v>173</v>
      </c>
      <c r="D42" s="87" t="n">
        <v>1</v>
      </c>
      <c r="E42" s="88" t="n">
        <v>0</v>
      </c>
      <c r="F42" s="89" t="n">
        <v>1.12898286510455</v>
      </c>
      <c r="G42" s="89" t="n">
        <v>2.25708108200723</v>
      </c>
      <c r="H42" s="90" t="n">
        <v>0</v>
      </c>
      <c r="I42" s="89" t="n">
        <v>166.2923</v>
      </c>
      <c r="J42" s="89" t="n">
        <v>4.39051577979191</v>
      </c>
      <c r="K42" s="89" t="n">
        <v>21.03497</v>
      </c>
      <c r="L42" s="89" t="n">
        <v>0</v>
      </c>
      <c r="M42" s="89" t="n">
        <v>0</v>
      </c>
      <c r="N42" s="91" t="n">
        <v>0</v>
      </c>
      <c r="O42" s="89" t="n">
        <v>65.13</v>
      </c>
      <c r="P42" s="89" t="n">
        <v>0</v>
      </c>
      <c r="Q42" s="89" t="n">
        <v>60.7</v>
      </c>
      <c r="R42" s="89" t="n">
        <v>0</v>
      </c>
      <c r="S42" s="89" t="n">
        <v>0</v>
      </c>
      <c r="T42" s="89" t="n">
        <v>17.37</v>
      </c>
      <c r="U42" s="89" t="n">
        <v>0</v>
      </c>
      <c r="V42" s="89" t="n">
        <v>0</v>
      </c>
      <c r="W42" s="89" t="n">
        <v>0</v>
      </c>
      <c r="X42" s="89" t="n">
        <v>0</v>
      </c>
      <c r="Y42" s="89" t="n">
        <v>7.4</v>
      </c>
      <c r="Z42" s="89" t="n">
        <v>0</v>
      </c>
      <c r="AA42" s="89" t="n">
        <v>0</v>
      </c>
      <c r="AB42" s="90" t="n">
        <v>0.391999090232762</v>
      </c>
      <c r="AC42" s="89" t="n">
        <v>0.326790305044609</v>
      </c>
      <c r="AD42" s="89" t="n">
        <v>5.58383008126963</v>
      </c>
      <c r="AE42" s="89" t="n">
        <v>3.71589841433702</v>
      </c>
      <c r="AF42" s="89" t="n">
        <v>2.00197648038591</v>
      </c>
      <c r="AG42" s="89" t="n">
        <v>1.06822476862581</v>
      </c>
      <c r="AH42" s="89" t="n">
        <v>2.34982138479985</v>
      </c>
      <c r="AI42" s="89" t="n">
        <v>0.703919249456158</v>
      </c>
      <c r="AJ42" s="89" t="n">
        <v>0.971884508336521</v>
      </c>
      <c r="AK42" s="89" t="n">
        <v>1.65762026925632</v>
      </c>
      <c r="AL42" s="89" t="n">
        <v>0.912569428324897</v>
      </c>
      <c r="AM42" s="91" t="n">
        <v>1.02117481077362</v>
      </c>
      <c r="AN42" s="89" t="n">
        <v>1.51711996313503</v>
      </c>
      <c r="AO42" s="89" t="n">
        <v>8.84390647613242</v>
      </c>
      <c r="AP42" s="89" t="n">
        <v>8.21358981182167</v>
      </c>
      <c r="AQ42" s="89" t="n">
        <v>3.89155315979046</v>
      </c>
      <c r="AR42" s="89" t="n">
        <v>4.86761327604734</v>
      </c>
      <c r="AS42" s="89" t="n">
        <v>1.10196041190547</v>
      </c>
      <c r="AT42" s="89" t="n">
        <v>0.765894011513437</v>
      </c>
      <c r="AU42" s="89" t="n">
        <v>40.985011598607</v>
      </c>
      <c r="AV42" s="89" t="n">
        <v>1.19391227842591</v>
      </c>
      <c r="AW42" s="89" t="n">
        <v>5.19465918147765</v>
      </c>
      <c r="AX42" s="90" t="n">
        <v>0.817842025726729</v>
      </c>
      <c r="AY42" s="89" t="n">
        <v>1.4741263540043</v>
      </c>
      <c r="AZ42" s="89" t="n">
        <v>2.23013442699113</v>
      </c>
      <c r="BA42" s="89" t="n">
        <v>0.346768387884229</v>
      </c>
      <c r="BB42" s="89" t="n">
        <v>0.177113747245279</v>
      </c>
      <c r="BC42" s="89" t="n">
        <v>0.561646702851335</v>
      </c>
      <c r="BD42" s="89" t="n">
        <v>1.06197073445971</v>
      </c>
      <c r="BE42" s="89" t="n">
        <v>0.24814185690789</v>
      </c>
      <c r="BF42" s="91" t="n">
        <v>0.753505831353143</v>
      </c>
      <c r="BG42" s="89" t="n">
        <v>0.20447655560699</v>
      </c>
      <c r="BH42" s="89" t="n">
        <v>0.00197726364960528</v>
      </c>
      <c r="BI42" s="89" t="n">
        <v>0.32496184711796</v>
      </c>
      <c r="BJ42" s="89" t="n">
        <v>0.00227739231858333</v>
      </c>
      <c r="BK42" s="89"/>
      <c r="BL42" s="89" t="n">
        <v>0.37811537780713</v>
      </c>
      <c r="BM42" s="89"/>
      <c r="BN42" s="89" t="n">
        <v>0.0841594677403006</v>
      </c>
      <c r="BO42" s="89" t="n">
        <v>0.906348081488254</v>
      </c>
      <c r="BP42" s="89" t="n">
        <v>0.769704908128242</v>
      </c>
      <c r="BQ42" s="91" t="n">
        <v>0.3733786985155</v>
      </c>
    </row>
    <row r="43" customFormat="false" ht="17.1" hidden="false" customHeight="true" outlineLevel="0" collapsed="false">
      <c r="A43" s="80"/>
      <c r="B43" s="68"/>
      <c r="C43" s="81" t="s">
        <v>174</v>
      </c>
      <c r="D43" s="87" t="n">
        <v>1</v>
      </c>
      <c r="E43" s="88" t="n">
        <v>0</v>
      </c>
      <c r="F43" s="89" t="n">
        <v>1.21210205129696</v>
      </c>
      <c r="G43" s="89" t="n">
        <v>2.29104896060067</v>
      </c>
      <c r="H43" s="90" t="n">
        <v>0</v>
      </c>
      <c r="I43" s="89" t="n">
        <v>85.72631</v>
      </c>
      <c r="J43" s="89" t="n">
        <v>22.1208001961986</v>
      </c>
      <c r="K43" s="89" t="n">
        <v>9.652014</v>
      </c>
      <c r="L43" s="89" t="n">
        <v>0</v>
      </c>
      <c r="M43" s="89" t="n">
        <v>0</v>
      </c>
      <c r="N43" s="91" t="n">
        <v>0</v>
      </c>
      <c r="O43" s="89" t="n">
        <v>52.78</v>
      </c>
      <c r="P43" s="89" t="n">
        <v>0</v>
      </c>
      <c r="Q43" s="89" t="n">
        <v>60.7</v>
      </c>
      <c r="R43" s="89" t="n">
        <v>0</v>
      </c>
      <c r="S43" s="89" t="n">
        <v>0</v>
      </c>
      <c r="T43" s="89" t="n">
        <v>41.96</v>
      </c>
      <c r="U43" s="89" t="n">
        <v>0</v>
      </c>
      <c r="V43" s="89" t="n">
        <v>0</v>
      </c>
      <c r="W43" s="89" t="n">
        <v>0</v>
      </c>
      <c r="X43" s="89" t="n">
        <v>64.01</v>
      </c>
      <c r="Y43" s="89" t="n">
        <v>7.4</v>
      </c>
      <c r="Z43" s="89" t="n">
        <v>0</v>
      </c>
      <c r="AA43" s="89" t="n">
        <v>0</v>
      </c>
      <c r="AB43" s="90" t="n">
        <v>0.798564035819208</v>
      </c>
      <c r="AC43" s="89" t="n">
        <v>0.287174093833754</v>
      </c>
      <c r="AD43" s="89" t="n">
        <v>9.40607866697068</v>
      </c>
      <c r="AE43" s="89" t="n">
        <v>4.85643469525731</v>
      </c>
      <c r="AF43" s="89" t="n">
        <v>1.37604128994852</v>
      </c>
      <c r="AG43" s="89" t="n">
        <v>0.923731931512881</v>
      </c>
      <c r="AH43" s="89" t="n">
        <v>3.21988528723794</v>
      </c>
      <c r="AI43" s="89" t="n">
        <v>0.370392902831115</v>
      </c>
      <c r="AJ43" s="89" t="n">
        <v>1.85600754184835</v>
      </c>
      <c r="AK43" s="89" t="n">
        <v>1.71229958583479</v>
      </c>
      <c r="AL43" s="89" t="n">
        <v>0.903202424349392</v>
      </c>
      <c r="AM43" s="91" t="n">
        <v>1.16585803260848</v>
      </c>
      <c r="AN43" s="89" t="n">
        <v>1.9681764837641</v>
      </c>
      <c r="AO43" s="89" t="n">
        <v>4.7967848389233</v>
      </c>
      <c r="AP43" s="89" t="n">
        <v>8.33678692726763</v>
      </c>
      <c r="AQ43" s="89" t="n">
        <v>3.26322976592422</v>
      </c>
      <c r="AR43" s="89" t="n">
        <v>4.13837017071676</v>
      </c>
      <c r="AS43" s="89" t="n">
        <v>1.127295321942</v>
      </c>
      <c r="AT43" s="89" t="n">
        <v>0.499397340810212</v>
      </c>
      <c r="AU43" s="89" t="n">
        <v>22.0841646541109</v>
      </c>
      <c r="AV43" s="89" t="n">
        <v>1.14177617841732</v>
      </c>
      <c r="AW43" s="89" t="n">
        <v>2.97499448962707</v>
      </c>
      <c r="AX43" s="90" t="n">
        <v>0.477847989736579</v>
      </c>
      <c r="AY43" s="89" t="n">
        <v>0.886776893465875</v>
      </c>
      <c r="AZ43" s="89" t="n">
        <v>3.95741807123057</v>
      </c>
      <c r="BA43" s="89" t="n">
        <v>2.81764877057457</v>
      </c>
      <c r="BB43" s="89" t="n">
        <v>2.28685162389398</v>
      </c>
      <c r="BC43" s="89" t="n">
        <v>0.93606638491543</v>
      </c>
      <c r="BD43" s="89" t="n">
        <v>1.25819516775726</v>
      </c>
      <c r="BE43" s="89" t="n">
        <v>1.07025453564189</v>
      </c>
      <c r="BF43" s="91" t="n">
        <v>0.900569690981848</v>
      </c>
      <c r="BG43" s="89" t="n">
        <v>0.357890967384351</v>
      </c>
      <c r="BH43" s="89" t="n">
        <v>4.24994456714404</v>
      </c>
      <c r="BI43" s="89" t="n">
        <v>0.160845684595745</v>
      </c>
      <c r="BJ43" s="89" t="n">
        <v>0.00234870257724379</v>
      </c>
      <c r="BK43" s="89" t="n">
        <v>0.041655999558064</v>
      </c>
      <c r="BL43" s="89" t="n">
        <v>0.11763078724535</v>
      </c>
      <c r="BM43" s="89"/>
      <c r="BN43" s="89" t="n">
        <v>0.0336897011599536</v>
      </c>
      <c r="BO43" s="89" t="n">
        <v>0.658666089587145</v>
      </c>
      <c r="BP43" s="89" t="n">
        <v>0.725205078033137</v>
      </c>
      <c r="BQ43" s="91" t="n">
        <v>0.126984919648695</v>
      </c>
    </row>
    <row r="44" customFormat="false" ht="17.1" hidden="false" customHeight="true" outlineLevel="0" collapsed="false">
      <c r="A44" s="80"/>
      <c r="B44" s="68"/>
      <c r="C44" s="81" t="s">
        <v>175</v>
      </c>
      <c r="D44" s="87" t="n">
        <v>1</v>
      </c>
      <c r="E44" s="88" t="n">
        <v>0</v>
      </c>
      <c r="F44" s="89" t="n">
        <v>1.25249937517478</v>
      </c>
      <c r="G44" s="89" t="n">
        <v>2.29021403022144</v>
      </c>
      <c r="H44" s="90" t="n">
        <v>0</v>
      </c>
      <c r="I44" s="89" t="n">
        <v>58.96281</v>
      </c>
      <c r="J44" s="89" t="n">
        <v>0</v>
      </c>
      <c r="K44" s="89" t="n">
        <v>11.03833</v>
      </c>
      <c r="L44" s="89" t="n">
        <v>0</v>
      </c>
      <c r="M44" s="89" t="n">
        <v>0</v>
      </c>
      <c r="N44" s="91" t="n">
        <v>0</v>
      </c>
      <c r="O44" s="89" t="n">
        <v>40.46</v>
      </c>
      <c r="P44" s="89" t="n">
        <v>0</v>
      </c>
      <c r="Q44" s="89" t="n">
        <v>60.7</v>
      </c>
      <c r="R44" s="89" t="n">
        <v>23.85</v>
      </c>
      <c r="S44" s="89" t="n">
        <v>0</v>
      </c>
      <c r="T44" s="89" t="n">
        <v>7.08</v>
      </c>
      <c r="U44" s="89" t="n">
        <v>0</v>
      </c>
      <c r="V44" s="89" t="n">
        <v>0</v>
      </c>
      <c r="W44" s="89" t="n">
        <v>0</v>
      </c>
      <c r="X44" s="89" t="n">
        <v>9.15</v>
      </c>
      <c r="Y44" s="89" t="n">
        <v>7.4</v>
      </c>
      <c r="Z44" s="89" t="n">
        <v>0</v>
      </c>
      <c r="AA44" s="89" t="n">
        <v>0</v>
      </c>
      <c r="AB44" s="90" t="n">
        <v>0.365828597763932</v>
      </c>
      <c r="AC44" s="89" t="n">
        <v>0.56173506419367</v>
      </c>
      <c r="AD44" s="89" t="n">
        <v>3.36396411786931</v>
      </c>
      <c r="AE44" s="89" t="n">
        <v>3.07666428997606</v>
      </c>
      <c r="AF44" s="89" t="n">
        <v>1.13573394118681</v>
      </c>
      <c r="AG44" s="89" t="n">
        <v>0.618573079280976</v>
      </c>
      <c r="AH44" s="89" t="n">
        <v>1.44385417489434</v>
      </c>
      <c r="AI44" s="89" t="n">
        <v>0.156517679635441</v>
      </c>
      <c r="AJ44" s="89" t="n">
        <v>0.574004984709746</v>
      </c>
      <c r="AK44" s="89" t="n">
        <v>1.20120907656197</v>
      </c>
      <c r="AL44" s="89" t="n">
        <v>0.642133765739568</v>
      </c>
      <c r="AM44" s="91" t="n">
        <v>0.802768413263809</v>
      </c>
      <c r="AN44" s="89" t="n">
        <v>2.53297714804665</v>
      </c>
      <c r="AO44" s="89" t="n">
        <v>4.90296805839475</v>
      </c>
      <c r="AP44" s="89" t="n">
        <v>5.10353827431306</v>
      </c>
      <c r="AQ44" s="89" t="n">
        <v>6.92267968181378</v>
      </c>
      <c r="AR44" s="89" t="n">
        <v>1.04678743261736</v>
      </c>
      <c r="AS44" s="89" t="n">
        <v>0.454770555503998</v>
      </c>
      <c r="AT44" s="89" t="n">
        <v>0.423402140083347</v>
      </c>
      <c r="AU44" s="89" t="n">
        <v>6.36853638784989</v>
      </c>
      <c r="AV44" s="89" t="n">
        <v>0.965515281051389</v>
      </c>
      <c r="AW44" s="89" t="n">
        <v>4.77719113386152</v>
      </c>
      <c r="AX44" s="90" t="n">
        <v>0.111141329750777</v>
      </c>
      <c r="AY44" s="89" t="n">
        <v>1.26544625780017</v>
      </c>
      <c r="AZ44" s="89" t="n">
        <v>9.62991358961342</v>
      </c>
      <c r="BA44" s="89" t="n">
        <v>5.10572801354388</v>
      </c>
      <c r="BB44" s="89" t="n">
        <v>0.865104251988523</v>
      </c>
      <c r="BC44" s="89" t="n">
        <v>0.484417768512836</v>
      </c>
      <c r="BD44" s="89" t="n">
        <v>0.889239479727067</v>
      </c>
      <c r="BE44" s="89" t="n">
        <v>0.713089647141841</v>
      </c>
      <c r="BF44" s="91" t="n">
        <v>1.03880990973947</v>
      </c>
      <c r="BG44" s="89" t="n">
        <v>1.20185768252095</v>
      </c>
      <c r="BH44" s="89" t="n">
        <v>1.22540796367148</v>
      </c>
      <c r="BI44" s="89" t="n">
        <v>1.00595676221417</v>
      </c>
      <c r="BJ44" s="89" t="n">
        <v>25.3934519495556</v>
      </c>
      <c r="BK44" s="89" t="n">
        <v>4.07386275865509</v>
      </c>
      <c r="BL44" s="89" t="n">
        <v>2.05014825993664</v>
      </c>
      <c r="BM44" s="89" t="n">
        <v>1.18040403429142</v>
      </c>
      <c r="BN44" s="89" t="n">
        <v>1.14635219227232</v>
      </c>
      <c r="BO44" s="89" t="n">
        <v>1.0383226531672</v>
      </c>
      <c r="BP44" s="89" t="n">
        <v>0.867974926981079</v>
      </c>
      <c r="BQ44" s="91" t="n">
        <v>1.86537410979048</v>
      </c>
    </row>
    <row r="45" customFormat="false" ht="17.1" hidden="false" customHeight="true" outlineLevel="0" collapsed="false">
      <c r="A45" s="80"/>
      <c r="B45" s="68"/>
      <c r="C45" s="92" t="s">
        <v>176</v>
      </c>
      <c r="D45" s="93" t="n">
        <v>1</v>
      </c>
      <c r="E45" s="94" t="n">
        <v>1</v>
      </c>
      <c r="F45" s="95" t="n">
        <v>1.28577229690739</v>
      </c>
      <c r="G45" s="95" t="n">
        <v>2.12191785885919</v>
      </c>
      <c r="H45" s="96" t="n">
        <v>0</v>
      </c>
      <c r="I45" s="95" t="n">
        <v>55.17529</v>
      </c>
      <c r="J45" s="95" t="n">
        <v>0</v>
      </c>
      <c r="K45" s="95" t="n">
        <v>13.22608</v>
      </c>
      <c r="L45" s="95" t="n">
        <v>0</v>
      </c>
      <c r="M45" s="95" t="n">
        <v>0</v>
      </c>
      <c r="N45" s="97" t="n">
        <v>10.396584419095</v>
      </c>
      <c r="O45" s="95" t="n">
        <v>113.38</v>
      </c>
      <c r="P45" s="95" t="n">
        <v>74.94</v>
      </c>
      <c r="Q45" s="95" t="n">
        <v>104.94</v>
      </c>
      <c r="R45" s="95" t="n">
        <v>13.24</v>
      </c>
      <c r="S45" s="95" t="n">
        <v>0</v>
      </c>
      <c r="T45" s="95" t="n">
        <v>52.85</v>
      </c>
      <c r="U45" s="95" t="n">
        <v>95.2</v>
      </c>
      <c r="V45" s="95" t="n">
        <v>88.38</v>
      </c>
      <c r="W45" s="95" t="n">
        <v>41.44</v>
      </c>
      <c r="X45" s="95" t="n">
        <v>24.8</v>
      </c>
      <c r="Y45" s="95" t="n">
        <v>30.35</v>
      </c>
      <c r="Z45" s="95" t="n">
        <v>269.36</v>
      </c>
      <c r="AA45" s="95" t="n">
        <v>37.15</v>
      </c>
      <c r="AB45" s="96" t="n">
        <v>0.217834644707297</v>
      </c>
      <c r="AC45" s="95" t="n">
        <v>0.0747722445815313</v>
      </c>
      <c r="AD45" s="95" t="n">
        <v>1.46084842624505</v>
      </c>
      <c r="AE45" s="95" t="n">
        <v>1.88725678991954</v>
      </c>
      <c r="AF45" s="95" t="n">
        <v>0.477596222513253</v>
      </c>
      <c r="AG45" s="95" t="n">
        <v>0.449457864063835</v>
      </c>
      <c r="AH45" s="95" t="n">
        <v>1.6045742382072</v>
      </c>
      <c r="AI45" s="95" t="n">
        <v>0.187664150297579</v>
      </c>
      <c r="AJ45" s="95" t="n">
        <v>0.493208248290105</v>
      </c>
      <c r="AK45" s="95" t="n">
        <v>0.647767296695496</v>
      </c>
      <c r="AL45" s="95" t="n">
        <v>0.313542637884451</v>
      </c>
      <c r="AM45" s="97" t="n">
        <v>0.660751457344096</v>
      </c>
      <c r="AN45" s="95" t="n">
        <v>0.945750369922783</v>
      </c>
      <c r="AO45" s="95" t="n">
        <v>0.781140382374838</v>
      </c>
      <c r="AP45" s="95" t="n">
        <v>2.04200112845402</v>
      </c>
      <c r="AQ45" s="95" t="n">
        <v>2.32812407354798</v>
      </c>
      <c r="AR45" s="95" t="n">
        <v>0.297087449770691</v>
      </c>
      <c r="AS45" s="95" t="n">
        <v>0.223863713803312</v>
      </c>
      <c r="AT45" s="95" t="n">
        <v>0.28465181057856</v>
      </c>
      <c r="AU45" s="95" t="n">
        <v>1.2024384750855</v>
      </c>
      <c r="AV45" s="95" t="n">
        <v>0.303363839342805</v>
      </c>
      <c r="AW45" s="95" t="n">
        <v>1.69303404317866</v>
      </c>
      <c r="AX45" s="96" t="n">
        <v>0.0845118321160471</v>
      </c>
      <c r="AY45" s="95" t="n">
        <v>0.620129388634911</v>
      </c>
      <c r="AZ45" s="95" t="n">
        <v>16.0371457366168</v>
      </c>
      <c r="BA45" s="95" t="n">
        <v>5.82812848259205</v>
      </c>
      <c r="BB45" s="95" t="n">
        <v>0.405851857238525</v>
      </c>
      <c r="BC45" s="95" t="n">
        <v>1.63601815597543</v>
      </c>
      <c r="BD45" s="95" t="n">
        <v>1.56163577308215</v>
      </c>
      <c r="BE45" s="95" t="n">
        <v>0.670568245496561</v>
      </c>
      <c r="BF45" s="97" t="n">
        <v>0.641189973939169</v>
      </c>
      <c r="BG45" s="95" t="n">
        <v>2.9611196713966</v>
      </c>
      <c r="BH45" s="95" t="n">
        <v>2.53010744468052</v>
      </c>
      <c r="BI45" s="95" t="n">
        <v>1.37268927541718</v>
      </c>
      <c r="BJ45" s="95" t="n">
        <v>33.2541124891079</v>
      </c>
      <c r="BK45" s="95" t="n">
        <v>7.07925040480849</v>
      </c>
      <c r="BL45" s="95" t="n">
        <v>2.07011781794091</v>
      </c>
      <c r="BM45" s="95" t="n">
        <v>1.46739862153432</v>
      </c>
      <c r="BN45" s="95" t="n">
        <v>0.855529380396993</v>
      </c>
      <c r="BO45" s="95" t="n">
        <v>0.990496331144143</v>
      </c>
      <c r="BP45" s="95" t="n">
        <v>1.22833783682073</v>
      </c>
      <c r="BQ45" s="97" t="n">
        <v>1.85772983824695</v>
      </c>
    </row>
    <row r="46" customFormat="false" ht="17.1" hidden="false" customHeight="true" outlineLevel="0" collapsed="false">
      <c r="A46" s="98" t="s">
        <v>140</v>
      </c>
      <c r="B46" s="68"/>
      <c r="C46" s="81" t="s">
        <v>177</v>
      </c>
      <c r="D46" s="87" t="n">
        <v>0</v>
      </c>
      <c r="E46" s="88" t="n">
        <v>0</v>
      </c>
      <c r="F46" s="89" t="n">
        <v>1.09266473</v>
      </c>
      <c r="G46" s="89" t="n">
        <v>1.222235302</v>
      </c>
      <c r="H46" s="90" t="n">
        <v>0</v>
      </c>
      <c r="I46" s="89" t="n">
        <v>0</v>
      </c>
      <c r="J46" s="89" t="n">
        <v>0</v>
      </c>
      <c r="K46" s="89" t="n">
        <v>0</v>
      </c>
      <c r="L46" s="89" t="n">
        <v>0</v>
      </c>
      <c r="M46" s="89" t="n">
        <v>0</v>
      </c>
      <c r="N46" s="91" t="n">
        <v>0</v>
      </c>
      <c r="O46" s="89" t="n">
        <v>164.54</v>
      </c>
      <c r="P46" s="89" t="n">
        <v>125.25</v>
      </c>
      <c r="Q46" s="89" t="n">
        <v>102.67</v>
      </c>
      <c r="R46" s="89" t="n">
        <v>48.13</v>
      </c>
      <c r="S46" s="89" t="n">
        <v>197.28</v>
      </c>
      <c r="T46" s="89" t="n">
        <v>151.74</v>
      </c>
      <c r="U46" s="89" t="n">
        <v>41.5</v>
      </c>
      <c r="V46" s="89" t="n">
        <v>216.54</v>
      </c>
      <c r="W46" s="89" t="n">
        <v>96.1</v>
      </c>
      <c r="X46" s="89" t="n">
        <v>96.02</v>
      </c>
      <c r="Y46" s="89" t="n">
        <v>28.36</v>
      </c>
      <c r="Z46" s="89" t="n">
        <v>588.92</v>
      </c>
      <c r="AA46" s="89" t="n">
        <v>51.73</v>
      </c>
      <c r="AB46" s="90" t="n">
        <v>1.30881830266735</v>
      </c>
      <c r="AC46" s="89" t="n">
        <v>1.44095345790157</v>
      </c>
      <c r="AD46" s="89" t="n">
        <v>8.6164203195292</v>
      </c>
      <c r="AE46" s="89" t="n">
        <v>4.93625613210281</v>
      </c>
      <c r="AF46" s="89" t="n">
        <v>1.02355469418938</v>
      </c>
      <c r="AG46" s="89" t="n">
        <v>2.91734396539988</v>
      </c>
      <c r="AH46" s="89" t="n">
        <v>7.05536251300281</v>
      </c>
      <c r="AI46" s="89" t="n">
        <v>0.64911222473237</v>
      </c>
      <c r="AJ46" s="89" t="n">
        <v>1.15132798593043</v>
      </c>
      <c r="AK46" s="89" t="n">
        <v>2.64128593698819</v>
      </c>
      <c r="AL46" s="89" t="n">
        <v>1.68852667413705</v>
      </c>
      <c r="AM46" s="91" t="n">
        <v>2.35483252303128</v>
      </c>
      <c r="AN46" s="89" t="n">
        <v>0.279571117129575</v>
      </c>
      <c r="AO46" s="89" t="n">
        <v>4.24876760083777</v>
      </c>
      <c r="AP46" s="89" t="n">
        <v>0.52898639899388</v>
      </c>
      <c r="AQ46" s="89" t="n">
        <v>10.5146929720883</v>
      </c>
      <c r="AR46" s="89" t="n">
        <v>3.54026471373328</v>
      </c>
      <c r="AS46" s="89" t="n">
        <v>0.120202563844114</v>
      </c>
      <c r="AT46" s="89" t="n">
        <v>4.06814017472705</v>
      </c>
      <c r="AU46" s="89" t="n">
        <v>1.48931977148725</v>
      </c>
      <c r="AV46" s="89" t="n">
        <v>0.636710828780035</v>
      </c>
      <c r="AW46" s="89" t="n">
        <v>2.39061716522578</v>
      </c>
      <c r="AX46" s="90" t="n">
        <v>0.435095093743539</v>
      </c>
      <c r="AY46" s="89" t="n">
        <v>0.733394804949862</v>
      </c>
      <c r="AZ46" s="89" t="n">
        <v>4.21739615594894</v>
      </c>
      <c r="BA46" s="89" t="n">
        <v>1.67287814959894</v>
      </c>
      <c r="BB46" s="89" t="n">
        <v>1.751932654653</v>
      </c>
      <c r="BC46" s="89" t="n">
        <v>0.805491435709718</v>
      </c>
      <c r="BD46" s="89" t="n">
        <v>1.99575040469063</v>
      </c>
      <c r="BE46" s="89" t="n">
        <v>0.51949723418958</v>
      </c>
      <c r="BF46" s="91" t="n">
        <v>0.697195524006433</v>
      </c>
      <c r="BG46" s="89" t="n">
        <v>1.72288733008622</v>
      </c>
      <c r="BH46" s="89" t="n">
        <v>1.25789137259698</v>
      </c>
      <c r="BI46" s="89" t="n">
        <v>0.96160050626288</v>
      </c>
      <c r="BJ46" s="89" t="n">
        <v>0.694827702829674</v>
      </c>
      <c r="BK46" s="89" t="n">
        <v>2.5040121310627</v>
      </c>
      <c r="BL46" s="89" t="n">
        <v>0.829062776571611</v>
      </c>
      <c r="BM46" s="89"/>
      <c r="BN46" s="89" t="n">
        <v>0.514503197285806</v>
      </c>
      <c r="BO46" s="89" t="n">
        <v>1.34494971349561</v>
      </c>
      <c r="BP46" s="89" t="n">
        <v>1.31266171109286</v>
      </c>
      <c r="BQ46" s="91" t="n">
        <v>1.00565512391081</v>
      </c>
    </row>
    <row r="47" customFormat="false" ht="17.1" hidden="false" customHeight="true" outlineLevel="0" collapsed="false">
      <c r="A47" s="98"/>
      <c r="B47" s="68"/>
      <c r="C47" s="81" t="s">
        <v>178</v>
      </c>
      <c r="D47" s="87" t="n">
        <v>0</v>
      </c>
      <c r="E47" s="88" t="n">
        <v>0</v>
      </c>
      <c r="F47" s="89" t="n">
        <v>1.092177134</v>
      </c>
      <c r="G47" s="89" t="n">
        <v>1.628444555</v>
      </c>
      <c r="H47" s="90" t="n">
        <v>0</v>
      </c>
      <c r="I47" s="89" t="n">
        <v>0</v>
      </c>
      <c r="J47" s="89" t="n">
        <v>0</v>
      </c>
      <c r="K47" s="89" t="n">
        <v>0</v>
      </c>
      <c r="L47" s="89" t="n">
        <v>0</v>
      </c>
      <c r="M47" s="89" t="n">
        <v>0</v>
      </c>
      <c r="N47" s="91" t="n">
        <v>0</v>
      </c>
      <c r="O47" s="89" t="n">
        <v>0</v>
      </c>
      <c r="P47" s="89" t="n">
        <v>0</v>
      </c>
      <c r="Q47" s="89" t="n">
        <v>55</v>
      </c>
      <c r="R47" s="89" t="n">
        <v>23.85</v>
      </c>
      <c r="S47" s="89" t="n">
        <v>238.4</v>
      </c>
      <c r="T47" s="89" t="n">
        <v>56.3</v>
      </c>
      <c r="U47" s="89" t="n">
        <v>0</v>
      </c>
      <c r="V47" s="89" t="n">
        <v>39.03</v>
      </c>
      <c r="W47" s="89" t="n">
        <v>47.32</v>
      </c>
      <c r="X47" s="89" t="n">
        <v>64.01</v>
      </c>
      <c r="Y47" s="89" t="n">
        <v>5.03</v>
      </c>
      <c r="Z47" s="89" t="n">
        <v>110.13</v>
      </c>
      <c r="AA47" s="89" t="n">
        <v>0</v>
      </c>
      <c r="AB47" s="90" t="n">
        <v>1.37299841422284</v>
      </c>
      <c r="AC47" s="89" t="n">
        <v>1.70017869267054</v>
      </c>
      <c r="AD47" s="89" t="n">
        <v>2.76191027156822</v>
      </c>
      <c r="AE47" s="89" t="n">
        <v>2.2532280215927</v>
      </c>
      <c r="AF47" s="89" t="n">
        <v>1.03320228322419</v>
      </c>
      <c r="AG47" s="89" t="n">
        <v>1.01109293972499</v>
      </c>
      <c r="AH47" s="89" t="n">
        <v>0.485731611754966</v>
      </c>
      <c r="AI47" s="89" t="n">
        <v>0.500921876739149</v>
      </c>
      <c r="AJ47" s="89" t="n">
        <v>0.98982086631222</v>
      </c>
      <c r="AK47" s="89" t="n">
        <v>3.28768615478879</v>
      </c>
      <c r="AL47" s="89" t="n">
        <v>2.47193082380573</v>
      </c>
      <c r="AM47" s="91" t="n">
        <v>1.55227305268364</v>
      </c>
      <c r="AN47" s="89" t="n">
        <v>1.1453626342528</v>
      </c>
      <c r="AO47" s="89" t="n">
        <v>2.24491233860324</v>
      </c>
      <c r="AP47" s="89" t="n">
        <v>0.933758210432298</v>
      </c>
      <c r="AQ47" s="89" t="n">
        <v>0.426222920667152</v>
      </c>
      <c r="AR47" s="89" t="n">
        <v>0.415951825109064</v>
      </c>
      <c r="AS47" s="89" t="n">
        <v>0.568488264330452</v>
      </c>
      <c r="AT47" s="89" t="n">
        <v>0.126944130408567</v>
      </c>
      <c r="AU47" s="89" t="n">
        <v>1.36118239592308</v>
      </c>
      <c r="AV47" s="89" t="n">
        <v>1.41323327569048</v>
      </c>
      <c r="AW47" s="89" t="n">
        <v>1.03144163153557</v>
      </c>
      <c r="AX47" s="90" t="n">
        <v>0.748958985806863</v>
      </c>
      <c r="AY47" s="89" t="n">
        <v>0.832774721824456</v>
      </c>
      <c r="AZ47" s="89" t="n">
        <v>2.84585295818676</v>
      </c>
      <c r="BA47" s="89" t="n">
        <v>1.25783450438407</v>
      </c>
      <c r="BB47" s="89" t="n">
        <v>0.794474300023192</v>
      </c>
      <c r="BC47" s="89" t="n">
        <v>0.787059986461905</v>
      </c>
      <c r="BD47" s="89" t="n">
        <v>3.26940157867404</v>
      </c>
      <c r="BE47" s="89" t="n">
        <v>0.431939503270143</v>
      </c>
      <c r="BF47" s="91" t="n">
        <v>0.553945417726601</v>
      </c>
      <c r="BG47" s="89" t="n">
        <v>0.816256379893567</v>
      </c>
      <c r="BH47" s="89" t="n">
        <v>2.45189313609393</v>
      </c>
      <c r="BI47" s="89" t="n">
        <v>1.24369099094978</v>
      </c>
      <c r="BJ47" s="89" t="n">
        <v>2.2418616739261</v>
      </c>
      <c r="BK47" s="89" t="n">
        <v>2.72637745068739</v>
      </c>
      <c r="BL47" s="89" t="n">
        <v>2.43819647508601</v>
      </c>
      <c r="BM47" s="89"/>
      <c r="BN47" s="89" t="n">
        <v>2.44562768341035</v>
      </c>
      <c r="BO47" s="89" t="n">
        <v>1.02463059094385</v>
      </c>
      <c r="BP47" s="89" t="n">
        <v>1.29157035297801</v>
      </c>
      <c r="BQ47" s="91" t="n">
        <v>1.26808555157524</v>
      </c>
    </row>
    <row r="48" customFormat="false" ht="17.1" hidden="false" customHeight="true" outlineLevel="0" collapsed="false">
      <c r="A48" s="98"/>
      <c r="B48" s="68"/>
      <c r="C48" s="81" t="s">
        <v>179</v>
      </c>
      <c r="D48" s="87" t="n">
        <v>1</v>
      </c>
      <c r="E48" s="88" t="n">
        <v>0</v>
      </c>
      <c r="F48" s="89" t="n">
        <v>1.059998228</v>
      </c>
      <c r="G48" s="89" t="n">
        <v>1.377639629</v>
      </c>
      <c r="H48" s="90" t="n">
        <v>0</v>
      </c>
      <c r="I48" s="89" t="n">
        <v>0</v>
      </c>
      <c r="J48" s="89" t="n">
        <v>0</v>
      </c>
      <c r="K48" s="89" t="n">
        <v>0</v>
      </c>
      <c r="L48" s="89" t="n">
        <v>0</v>
      </c>
      <c r="M48" s="89" t="n">
        <v>0</v>
      </c>
      <c r="N48" s="91" t="n">
        <v>0</v>
      </c>
      <c r="O48" s="89" t="n">
        <v>40.46</v>
      </c>
      <c r="P48" s="89" t="n">
        <v>53.7</v>
      </c>
      <c r="Q48" s="89" t="n">
        <v>55</v>
      </c>
      <c r="R48" s="89" t="n">
        <v>23.85</v>
      </c>
      <c r="S48" s="89" t="n">
        <v>118.92</v>
      </c>
      <c r="T48" s="89" t="n">
        <v>56.3</v>
      </c>
      <c r="U48" s="89" t="n">
        <v>41.5</v>
      </c>
      <c r="V48" s="89" t="n">
        <v>111.47</v>
      </c>
      <c r="W48" s="89" t="n">
        <v>47.32</v>
      </c>
      <c r="X48" s="89" t="n">
        <v>45.72</v>
      </c>
      <c r="Y48" s="89" t="n">
        <v>9.62</v>
      </c>
      <c r="Z48" s="89" t="n">
        <v>0</v>
      </c>
      <c r="AA48" s="89" t="n">
        <v>0</v>
      </c>
      <c r="AB48" s="90" t="n">
        <v>1.0392925529947</v>
      </c>
      <c r="AC48" s="89" t="n">
        <v>0.0194399797828629</v>
      </c>
      <c r="AD48" s="89" t="n">
        <v>1.08050878790443</v>
      </c>
      <c r="AE48" s="89" t="n">
        <v>1.79872859345343</v>
      </c>
      <c r="AF48" s="89" t="n">
        <v>1.22372400355368</v>
      </c>
      <c r="AG48" s="89" t="n">
        <v>1.03326181829251</v>
      </c>
      <c r="AH48" s="89" t="n">
        <v>1.53367234322283</v>
      </c>
      <c r="AI48" s="89" t="n">
        <v>0.565746954271087</v>
      </c>
      <c r="AJ48" s="89" t="n">
        <v>1.69938647603832</v>
      </c>
      <c r="AK48" s="89" t="n">
        <v>1.07836946699613</v>
      </c>
      <c r="AL48" s="89" t="n">
        <v>0.793106298230614</v>
      </c>
      <c r="AM48" s="91" t="n">
        <v>0.950106488182802</v>
      </c>
      <c r="AN48" s="89" t="n">
        <v>0.277950819855882</v>
      </c>
      <c r="AO48" s="89" t="n">
        <v>0.717686688298481</v>
      </c>
      <c r="AP48" s="89" t="n">
        <v>2.3084163802417</v>
      </c>
      <c r="AQ48" s="89" t="n">
        <v>1.34837085162157</v>
      </c>
      <c r="AR48" s="89" t="n">
        <v>0.528104109854314</v>
      </c>
      <c r="AS48" s="89" t="n">
        <v>0.567006650208806</v>
      </c>
      <c r="AT48" s="89" t="n">
        <v>0.440153220558981</v>
      </c>
      <c r="AU48" s="89" t="n">
        <v>0.566856072241135</v>
      </c>
      <c r="AV48" s="89" t="n">
        <v>0.429291886733694</v>
      </c>
      <c r="AW48" s="89" t="n">
        <v>1.33126200810395</v>
      </c>
      <c r="AX48" s="90" t="n">
        <v>0.257832274749136</v>
      </c>
      <c r="AY48" s="89" t="n">
        <v>1.22694827479753</v>
      </c>
      <c r="AZ48" s="89" t="n">
        <v>0.591142723836259</v>
      </c>
      <c r="BA48" s="89" t="n">
        <v>0.609244358152531</v>
      </c>
      <c r="BB48" s="89" t="n">
        <v>0.417377968457468</v>
      </c>
      <c r="BC48" s="89" t="n">
        <v>0.489412016903844</v>
      </c>
      <c r="BD48" s="89" t="n">
        <v>0.716209001695984</v>
      </c>
      <c r="BE48" s="89" t="n">
        <v>0.465161627164325</v>
      </c>
      <c r="BF48" s="91" t="n">
        <v>0.58671696334944</v>
      </c>
      <c r="BG48" s="89" t="n">
        <v>0.264361438229432</v>
      </c>
      <c r="BH48" s="89" t="n">
        <v>0.381660494863587</v>
      </c>
      <c r="BI48" s="89" t="n">
        <v>0.730677255167474</v>
      </c>
      <c r="BJ48" s="89" t="n">
        <v>1.27222435669734</v>
      </c>
      <c r="BK48" s="89" t="n">
        <v>0.681869279835204</v>
      </c>
      <c r="BL48" s="89" t="n">
        <v>1.95549764821257</v>
      </c>
      <c r="BM48" s="89" t="n">
        <v>1.14703508823946</v>
      </c>
      <c r="BN48" s="89" t="n">
        <v>0.429967460528849</v>
      </c>
      <c r="BO48" s="89" t="n">
        <v>0.905255465220346</v>
      </c>
      <c r="BP48" s="89" t="n">
        <v>1.16239981738123</v>
      </c>
      <c r="BQ48" s="91" t="n">
        <v>0.94898448870734</v>
      </c>
    </row>
    <row r="49" customFormat="false" ht="17.1" hidden="false" customHeight="true" outlineLevel="0" collapsed="false">
      <c r="A49" s="98"/>
      <c r="B49" s="68"/>
      <c r="C49" s="81" t="s">
        <v>180</v>
      </c>
      <c r="D49" s="87" t="n">
        <v>0</v>
      </c>
      <c r="E49" s="88" t="n">
        <v>0</v>
      </c>
      <c r="F49" s="89" t="n">
        <v>1.109660451</v>
      </c>
      <c r="G49" s="89" t="n">
        <v>1.30278492</v>
      </c>
      <c r="H49" s="90" t="n">
        <v>0</v>
      </c>
      <c r="I49" s="89" t="n">
        <v>0</v>
      </c>
      <c r="J49" s="89" t="n">
        <v>0</v>
      </c>
      <c r="K49" s="89" t="n">
        <v>0</v>
      </c>
      <c r="L49" s="89" t="n">
        <v>0</v>
      </c>
      <c r="M49" s="89" t="n">
        <v>0</v>
      </c>
      <c r="N49" s="91" t="n">
        <v>0</v>
      </c>
      <c r="O49" s="89" t="n">
        <v>0</v>
      </c>
      <c r="P49" s="89" t="n">
        <v>0</v>
      </c>
      <c r="Q49" s="89" t="n">
        <v>0</v>
      </c>
      <c r="R49" s="89" t="n">
        <v>0</v>
      </c>
      <c r="S49" s="89" t="n">
        <v>58.47</v>
      </c>
      <c r="T49" s="89" t="n">
        <v>7.08</v>
      </c>
      <c r="U49" s="89" t="n">
        <v>0</v>
      </c>
      <c r="V49" s="89" t="n">
        <v>239.63</v>
      </c>
      <c r="W49" s="89" t="n">
        <v>0</v>
      </c>
      <c r="X49" s="89" t="n">
        <v>36.58</v>
      </c>
      <c r="Y49" s="89" t="n">
        <v>5.03</v>
      </c>
      <c r="Z49" s="89" t="n">
        <v>296.21</v>
      </c>
      <c r="AA49" s="89" t="n">
        <v>0</v>
      </c>
      <c r="AB49" s="90" t="n">
        <v>3.41346079813936</v>
      </c>
      <c r="AC49" s="89" t="n">
        <v>0.0113570978775572</v>
      </c>
      <c r="AD49" s="89" t="n">
        <v>1.43185412602806</v>
      </c>
      <c r="AE49" s="89" t="n">
        <v>2.35081373870024</v>
      </c>
      <c r="AF49" s="89" t="n">
        <v>1.78941553607513</v>
      </c>
      <c r="AG49" s="89" t="n">
        <v>0.751950528153931</v>
      </c>
      <c r="AH49" s="89" t="n">
        <v>0.823106820628361</v>
      </c>
      <c r="AI49" s="89" t="n">
        <v>0.757592236562683</v>
      </c>
      <c r="AJ49" s="89" t="n">
        <v>2.1550120015296</v>
      </c>
      <c r="AK49" s="89" t="n">
        <v>1.55512927141244</v>
      </c>
      <c r="AL49" s="89" t="n">
        <v>1.23834565595297</v>
      </c>
      <c r="AM49" s="91" t="n">
        <v>0.904378117893081</v>
      </c>
      <c r="AN49" s="89"/>
      <c r="AO49" s="89" t="n">
        <v>0.285287342703521</v>
      </c>
      <c r="AP49" s="89" t="n">
        <v>2.19499868592627</v>
      </c>
      <c r="AQ49" s="89" t="n">
        <v>0.424805848338754</v>
      </c>
      <c r="AR49" s="89" t="n">
        <v>0.183053750521893</v>
      </c>
      <c r="AS49" s="89" t="n">
        <v>0.818707082718371</v>
      </c>
      <c r="AT49" s="89" t="n">
        <v>1.05304512743604</v>
      </c>
      <c r="AU49" s="89" t="n">
        <v>1.05156894153046</v>
      </c>
      <c r="AV49" s="89" t="n">
        <v>1.06769330577591</v>
      </c>
      <c r="AW49" s="89" t="n">
        <v>1.04690331810681</v>
      </c>
      <c r="AX49" s="90" t="n">
        <v>0.664031454945782</v>
      </c>
      <c r="AY49" s="89"/>
      <c r="AZ49" s="89" t="n">
        <v>0.316173492344541</v>
      </c>
      <c r="BA49" s="89" t="n">
        <v>0.549394864326534</v>
      </c>
      <c r="BB49" s="89" t="n">
        <v>0.383924202858132</v>
      </c>
      <c r="BC49" s="89" t="n">
        <v>0.267551128619081</v>
      </c>
      <c r="BD49" s="89" t="n">
        <v>0.292005729494572</v>
      </c>
      <c r="BE49" s="89"/>
      <c r="BF49" s="91" t="n">
        <v>0.169910744532921</v>
      </c>
      <c r="BG49" s="89" t="n">
        <v>0.507335281208132</v>
      </c>
      <c r="BH49" s="89" t="n">
        <v>1.15614523860492</v>
      </c>
      <c r="BI49" s="89" t="n">
        <v>0.45247482360809</v>
      </c>
      <c r="BJ49" s="89" t="n">
        <v>0.204827130873389</v>
      </c>
      <c r="BK49" s="89"/>
      <c r="BL49" s="89" t="n">
        <v>0.702116004586724</v>
      </c>
      <c r="BM49" s="89" t="n">
        <v>0.966101114583896</v>
      </c>
      <c r="BN49" s="89" t="n">
        <v>0.566474414138512</v>
      </c>
      <c r="BO49" s="89" t="n">
        <v>0.781541876990117</v>
      </c>
      <c r="BP49" s="89" t="n">
        <v>0.685072766068361</v>
      </c>
      <c r="BQ49" s="91" t="n">
        <v>0.516531849607541</v>
      </c>
    </row>
    <row r="50" customFormat="false" ht="17.1" hidden="false" customHeight="true" outlineLevel="0" collapsed="false">
      <c r="A50" s="98"/>
      <c r="B50" s="68"/>
      <c r="C50" s="81" t="s">
        <v>181</v>
      </c>
      <c r="D50" s="87" t="n">
        <v>1</v>
      </c>
      <c r="E50" s="88" t="n">
        <v>0</v>
      </c>
      <c r="F50" s="89" t="n">
        <v>1.185856568</v>
      </c>
      <c r="G50" s="89" t="n">
        <v>1.740518791</v>
      </c>
      <c r="H50" s="90" t="n">
        <v>0</v>
      </c>
      <c r="I50" s="89" t="n">
        <v>0</v>
      </c>
      <c r="J50" s="89" t="n">
        <v>0</v>
      </c>
      <c r="K50" s="89" t="n">
        <v>0</v>
      </c>
      <c r="L50" s="89" t="n">
        <v>0</v>
      </c>
      <c r="M50" s="89" t="n">
        <v>0</v>
      </c>
      <c r="N50" s="91" t="n">
        <v>0</v>
      </c>
      <c r="O50" s="89" t="n">
        <v>0</v>
      </c>
      <c r="P50" s="89" t="n">
        <v>0</v>
      </c>
      <c r="Q50" s="89" t="n">
        <v>0</v>
      </c>
      <c r="R50" s="89" t="n">
        <v>23.29</v>
      </c>
      <c r="S50" s="89" t="n">
        <v>88.08</v>
      </c>
      <c r="T50" s="89" t="n">
        <v>31.23</v>
      </c>
      <c r="U50" s="89" t="n">
        <v>71.58</v>
      </c>
      <c r="V50" s="89" t="n">
        <v>19.7</v>
      </c>
      <c r="W50" s="89" t="n">
        <v>37.42</v>
      </c>
      <c r="X50" s="89" t="n">
        <v>0</v>
      </c>
      <c r="Y50" s="89" t="n">
        <v>15.24</v>
      </c>
      <c r="Z50" s="89" t="n">
        <v>0</v>
      </c>
      <c r="AA50" s="89" t="n">
        <v>0</v>
      </c>
      <c r="AB50" s="90" t="n">
        <v>0.872856093601061</v>
      </c>
      <c r="AC50" s="89" t="n">
        <v>0.607378597186585</v>
      </c>
      <c r="AD50" s="89" t="n">
        <v>0.635110051293323</v>
      </c>
      <c r="AE50" s="89" t="n">
        <v>1.13788466747612</v>
      </c>
      <c r="AF50" s="89" t="n">
        <v>1.13221213948387</v>
      </c>
      <c r="AG50" s="89" t="n">
        <v>0.733219971228554</v>
      </c>
      <c r="AH50" s="89" t="n">
        <v>0.500703086183307</v>
      </c>
      <c r="AI50" s="89" t="n">
        <v>0.108207037792208</v>
      </c>
      <c r="AJ50" s="89" t="n">
        <v>1.16388562016297</v>
      </c>
      <c r="AK50" s="89" t="n">
        <v>1.12621396483784</v>
      </c>
      <c r="AL50" s="89" t="n">
        <v>0.598250635511539</v>
      </c>
      <c r="AM50" s="91" t="n">
        <v>0.70724306558849</v>
      </c>
      <c r="AN50" s="89" t="n">
        <v>1.41428155054091</v>
      </c>
      <c r="AO50" s="89" t="n">
        <v>0.93098652761114</v>
      </c>
      <c r="AP50" s="89" t="n">
        <v>1.3770975867209</v>
      </c>
      <c r="AQ50" s="89" t="n">
        <v>2.10050001024125</v>
      </c>
      <c r="AR50" s="89" t="n">
        <v>0.605333537043419</v>
      </c>
      <c r="AS50" s="89" t="n">
        <v>0.130672789510612</v>
      </c>
      <c r="AT50" s="89" t="n">
        <v>0.79282091881918</v>
      </c>
      <c r="AU50" s="89" t="n">
        <v>4.78886568371793</v>
      </c>
      <c r="AV50" s="89" t="n">
        <v>2.53721270994702</v>
      </c>
      <c r="AW50" s="89" t="n">
        <v>1.6952279387124</v>
      </c>
      <c r="AX50" s="90" t="n">
        <v>1.27287754845306</v>
      </c>
      <c r="AY50" s="89" t="n">
        <v>1.41319049540721</v>
      </c>
      <c r="AZ50" s="89" t="n">
        <v>0.785942021133792</v>
      </c>
      <c r="BA50" s="89" t="n">
        <v>1.25199744873877</v>
      </c>
      <c r="BB50" s="89" t="n">
        <v>0.247764969738795</v>
      </c>
      <c r="BC50" s="89" t="n">
        <v>0.982981640071064</v>
      </c>
      <c r="BD50" s="89" t="n">
        <v>0.232177574939198</v>
      </c>
      <c r="BE50" s="89" t="n">
        <v>1.13661241525533</v>
      </c>
      <c r="BF50" s="91" t="n">
        <v>0.543004024737097</v>
      </c>
      <c r="BG50" s="89" t="n">
        <v>1.21106611284971</v>
      </c>
      <c r="BH50" s="89" t="n">
        <v>0.0683597544359902</v>
      </c>
      <c r="BI50" s="89" t="n">
        <v>0.252144127706196</v>
      </c>
      <c r="BJ50" s="89" t="n">
        <v>2.17556996520254</v>
      </c>
      <c r="BK50" s="89" t="n">
        <v>1.92652899220673</v>
      </c>
      <c r="BL50" s="89" t="n">
        <v>0.450384759947622</v>
      </c>
      <c r="BM50" s="89" t="n">
        <v>0.533468664154535</v>
      </c>
      <c r="BN50" s="89" t="n">
        <v>0.615507894236317</v>
      </c>
      <c r="BO50" s="89" t="n">
        <v>0.841454928494233</v>
      </c>
      <c r="BP50" s="89" t="n">
        <v>0.664272696168841</v>
      </c>
      <c r="BQ50" s="91" t="n">
        <v>0.861938300463798</v>
      </c>
    </row>
    <row r="51" customFormat="false" ht="17.1" hidden="false" customHeight="true" outlineLevel="0" collapsed="false">
      <c r="A51" s="98"/>
      <c r="B51" s="68"/>
      <c r="C51" s="81" t="s">
        <v>182</v>
      </c>
      <c r="D51" s="87" t="n">
        <v>0</v>
      </c>
      <c r="E51" s="88" t="n">
        <v>0</v>
      </c>
      <c r="F51" s="89" t="n">
        <v>1.127580188</v>
      </c>
      <c r="G51" s="89" t="n">
        <v>1.379543969</v>
      </c>
      <c r="H51" s="90" t="n">
        <v>0</v>
      </c>
      <c r="I51" s="89" t="n">
        <v>0</v>
      </c>
      <c r="J51" s="89" t="n">
        <v>0</v>
      </c>
      <c r="K51" s="89" t="n">
        <v>0</v>
      </c>
      <c r="L51" s="89" t="n">
        <v>0</v>
      </c>
      <c r="M51" s="89" t="n">
        <v>0</v>
      </c>
      <c r="N51" s="91" t="n">
        <v>0</v>
      </c>
      <c r="O51" s="89" t="n">
        <v>40.46</v>
      </c>
      <c r="P51" s="89" t="n">
        <v>0</v>
      </c>
      <c r="Q51" s="89" t="n">
        <v>60.7</v>
      </c>
      <c r="R51" s="89" t="n">
        <v>0</v>
      </c>
      <c r="S51" s="89" t="n">
        <v>0</v>
      </c>
      <c r="T51" s="89" t="n">
        <v>0</v>
      </c>
      <c r="U51" s="89" t="n">
        <v>0</v>
      </c>
      <c r="V51" s="89" t="n">
        <v>119.94</v>
      </c>
      <c r="W51" s="89" t="n">
        <v>23.36</v>
      </c>
      <c r="X51" s="89" t="n">
        <v>18.29</v>
      </c>
      <c r="Y51" s="89" t="n">
        <v>9.62</v>
      </c>
      <c r="Z51" s="89" t="n">
        <v>140.79</v>
      </c>
      <c r="AA51" s="89" t="n">
        <v>0</v>
      </c>
      <c r="AB51" s="90" t="n">
        <v>0.382112656607933</v>
      </c>
      <c r="AC51" s="89" t="n">
        <v>0.520652690728591</v>
      </c>
      <c r="AD51" s="89" t="n">
        <v>0.928008066272477</v>
      </c>
      <c r="AE51" s="89" t="n">
        <v>1.26284048824851</v>
      </c>
      <c r="AF51" s="89" t="n">
        <v>1.36757190301195</v>
      </c>
      <c r="AG51" s="89" t="n">
        <v>0.855692858961231</v>
      </c>
      <c r="AH51" s="89" t="n">
        <v>1.67409275716752</v>
      </c>
      <c r="AI51" s="89" t="n">
        <v>0.244735522568421</v>
      </c>
      <c r="AJ51" s="89" t="n">
        <v>0.708179362930383</v>
      </c>
      <c r="AK51" s="89" t="n">
        <v>1.36228139052496</v>
      </c>
      <c r="AL51" s="89" t="n">
        <v>0.938307676685219</v>
      </c>
      <c r="AM51" s="91" t="n">
        <v>0.904339352273279</v>
      </c>
      <c r="AN51" s="89" t="n">
        <v>0.773458168073832</v>
      </c>
      <c r="AO51" s="89" t="n">
        <v>0.773458220982804</v>
      </c>
      <c r="AP51" s="89" t="n">
        <v>1.47794238743855</v>
      </c>
      <c r="AQ51" s="89" t="n">
        <v>1.70562294794822</v>
      </c>
      <c r="AR51" s="89" t="n">
        <v>2.26368380145332</v>
      </c>
      <c r="AS51" s="89" t="n">
        <v>0.5005188722891</v>
      </c>
      <c r="AT51" s="89" t="n">
        <v>1.38961290055954</v>
      </c>
      <c r="AU51" s="89" t="n">
        <v>1.62190742504543</v>
      </c>
      <c r="AV51" s="89" t="n">
        <v>5.33462957185393</v>
      </c>
      <c r="AW51" s="89" t="n">
        <v>4.01499582118124</v>
      </c>
      <c r="AX51" s="90" t="n">
        <v>0.716440972186737</v>
      </c>
      <c r="AY51" s="89" t="n">
        <v>3.03676721893048</v>
      </c>
      <c r="AZ51" s="89" t="n">
        <v>2.28092562217848</v>
      </c>
      <c r="BA51" s="89" t="n">
        <v>1.19485971607203</v>
      </c>
      <c r="BB51" s="89" t="n">
        <v>0.591956617394801</v>
      </c>
      <c r="BC51" s="89" t="n">
        <v>1.82637816262131</v>
      </c>
      <c r="BD51" s="89" t="n">
        <v>1.16174150205524</v>
      </c>
      <c r="BE51" s="89" t="n">
        <v>1.91212294775059</v>
      </c>
      <c r="BF51" s="91" t="n">
        <v>1.00206255478942</v>
      </c>
      <c r="BG51" s="89" t="n">
        <v>1.86650960843429</v>
      </c>
      <c r="BH51" s="89" t="n">
        <v>0.0967388294841447</v>
      </c>
      <c r="BI51" s="89" t="n">
        <v>1.30363568575011</v>
      </c>
      <c r="BJ51" s="89" t="n">
        <v>2.85019545077861</v>
      </c>
      <c r="BK51" s="89" t="n">
        <v>2.00248831632345</v>
      </c>
      <c r="BL51" s="89" t="n">
        <v>0.677875727709957</v>
      </c>
      <c r="BM51" s="89" t="n">
        <v>0.940405008620049</v>
      </c>
      <c r="BN51" s="89" t="n">
        <v>0.606114811848329</v>
      </c>
      <c r="BO51" s="89" t="n">
        <v>0.65086515390915</v>
      </c>
      <c r="BP51" s="89" t="n">
        <v>0.711152281802176</v>
      </c>
      <c r="BQ51" s="91" t="n">
        <v>0.698312936194807</v>
      </c>
    </row>
    <row r="52" customFormat="false" ht="17.1" hidden="false" customHeight="true" outlineLevel="0" collapsed="false">
      <c r="A52" s="80" t="s">
        <v>133</v>
      </c>
      <c r="B52" s="68" t="s">
        <v>93</v>
      </c>
      <c r="C52" s="105" t="s">
        <v>183</v>
      </c>
      <c r="D52" s="82" t="n">
        <v>0</v>
      </c>
      <c r="E52" s="83" t="n">
        <v>0</v>
      </c>
      <c r="F52" s="84" t="n">
        <v>1.40382189783805</v>
      </c>
      <c r="G52" s="84" t="n">
        <v>3.0268277680063</v>
      </c>
      <c r="H52" s="85" t="n">
        <v>0</v>
      </c>
      <c r="I52" s="84" t="n">
        <v>0</v>
      </c>
      <c r="J52" s="84" t="n">
        <v>0</v>
      </c>
      <c r="K52" s="84" t="n">
        <v>6.023163</v>
      </c>
      <c r="L52" s="84" t="n">
        <v>592.542</v>
      </c>
      <c r="M52" s="84" t="n">
        <v>0</v>
      </c>
      <c r="N52" s="86" t="n">
        <v>51.14091</v>
      </c>
      <c r="O52" s="84" t="n">
        <v>0</v>
      </c>
      <c r="P52" s="84" t="n">
        <v>0</v>
      </c>
      <c r="Q52" s="84" t="n">
        <v>42.4</v>
      </c>
      <c r="R52" s="84" t="n">
        <v>0</v>
      </c>
      <c r="S52" s="84" t="n">
        <v>21.8</v>
      </c>
      <c r="T52" s="84" t="n">
        <v>7.08</v>
      </c>
      <c r="U52" s="84" t="n">
        <v>0</v>
      </c>
      <c r="V52" s="84" t="n">
        <v>39.03</v>
      </c>
      <c r="W52" s="84" t="n">
        <v>23.36</v>
      </c>
      <c r="X52" s="84" t="n">
        <v>0</v>
      </c>
      <c r="Y52" s="84" t="n">
        <v>0</v>
      </c>
      <c r="Z52" s="84" t="n">
        <v>0</v>
      </c>
      <c r="AA52" s="84" t="n">
        <v>0</v>
      </c>
      <c r="AB52" s="85" t="n">
        <v>1.05489432292606</v>
      </c>
      <c r="AC52" s="84" t="n">
        <v>0.0262040778053773</v>
      </c>
      <c r="AD52" s="84" t="n">
        <v>5.72704510436862</v>
      </c>
      <c r="AE52" s="84" t="n">
        <v>1.23457108733765</v>
      </c>
      <c r="AF52" s="84" t="n">
        <v>1.68507753992191</v>
      </c>
      <c r="AG52" s="84" t="n">
        <v>0.435066283066846</v>
      </c>
      <c r="AH52" s="84" t="n">
        <v>1.81892416508048</v>
      </c>
      <c r="AI52" s="84" t="n">
        <v>0.16824549251451</v>
      </c>
      <c r="AJ52" s="84" t="n">
        <v>0.603927760905849</v>
      </c>
      <c r="AK52" s="84" t="n">
        <v>1.99933033401917</v>
      </c>
      <c r="AL52" s="84" t="n">
        <v>0.770387272575217</v>
      </c>
      <c r="AM52" s="86" t="n">
        <v>0.555596098580593</v>
      </c>
      <c r="AN52" s="84" t="n">
        <v>2.10762170195578</v>
      </c>
      <c r="AO52" s="84" t="n">
        <v>60.6964534350674</v>
      </c>
      <c r="AP52" s="84" t="n">
        <v>35.6929062652554</v>
      </c>
      <c r="AQ52" s="84" t="n">
        <v>20.4252002554597</v>
      </c>
      <c r="AR52" s="84" t="n">
        <v>6.45891953461604</v>
      </c>
      <c r="AS52" s="84" t="n">
        <v>3.03971588428812</v>
      </c>
      <c r="AT52" s="84" t="n">
        <v>3.41965240868891</v>
      </c>
      <c r="AU52" s="84" t="n">
        <v>252.606769322058</v>
      </c>
      <c r="AV52" s="84" t="n">
        <v>3.25254435556345</v>
      </c>
      <c r="AW52" s="84" t="n">
        <v>29.7350289988719</v>
      </c>
      <c r="AX52" s="85" t="n">
        <v>0.531449553006978</v>
      </c>
      <c r="AY52" s="84" t="n">
        <v>1.9923962046804</v>
      </c>
      <c r="AZ52" s="84" t="n">
        <v>4.13126919092152</v>
      </c>
      <c r="BA52" s="84" t="n">
        <v>3.72700807067856</v>
      </c>
      <c r="BB52" s="84" t="n">
        <v>0.294625496514892</v>
      </c>
      <c r="BC52" s="84" t="n">
        <v>7.58958234204534</v>
      </c>
      <c r="BD52" s="84" t="n">
        <v>1.48259604618092</v>
      </c>
      <c r="BE52" s="84" t="n">
        <v>3.09406051213188</v>
      </c>
      <c r="BF52" s="86" t="n">
        <v>2.65596067478071</v>
      </c>
      <c r="BG52" s="84" t="n">
        <v>3.34854076179818</v>
      </c>
      <c r="BH52" s="84" t="n">
        <v>4.15766478178019</v>
      </c>
      <c r="BI52" s="84" t="n">
        <v>1.61098922423655</v>
      </c>
      <c r="BJ52" s="84" t="n">
        <v>20.8428644773122</v>
      </c>
      <c r="BK52" s="84" t="n">
        <v>8.52860527167733</v>
      </c>
      <c r="BL52" s="84" t="n">
        <v>2.77459350208518</v>
      </c>
      <c r="BM52" s="84" t="n">
        <v>2.00309851046095</v>
      </c>
      <c r="BN52" s="84" t="n">
        <v>2.77094090595446</v>
      </c>
      <c r="BO52" s="84" t="n">
        <v>1.13260854058208</v>
      </c>
      <c r="BP52" s="84" t="n">
        <v>1.35721263936291</v>
      </c>
      <c r="BQ52" s="86" t="n">
        <v>4.6470545530149</v>
      </c>
    </row>
    <row r="53" customFormat="false" ht="17.1" hidden="false" customHeight="true" outlineLevel="0" collapsed="false">
      <c r="A53" s="80"/>
      <c r="B53" s="68"/>
      <c r="C53" s="81" t="s">
        <v>184</v>
      </c>
      <c r="D53" s="87" t="n">
        <v>0</v>
      </c>
      <c r="E53" s="88" t="n">
        <v>0</v>
      </c>
      <c r="F53" s="89" t="n">
        <v>1.45770117543407</v>
      </c>
      <c r="G53" s="89" t="n">
        <v>3.27720225910741</v>
      </c>
      <c r="H53" s="90" t="n">
        <v>0</v>
      </c>
      <c r="I53" s="89" t="n">
        <v>0</v>
      </c>
      <c r="J53" s="89" t="n">
        <v>0</v>
      </c>
      <c r="K53" s="89" t="n">
        <v>104.8634</v>
      </c>
      <c r="L53" s="89" t="n">
        <v>152.5111</v>
      </c>
      <c r="M53" s="89" t="n">
        <v>0</v>
      </c>
      <c r="N53" s="91" t="n">
        <v>179.5969</v>
      </c>
      <c r="O53" s="89" t="n">
        <v>65.13</v>
      </c>
      <c r="P53" s="89" t="n">
        <v>0</v>
      </c>
      <c r="Q53" s="89" t="n">
        <v>0</v>
      </c>
      <c r="R53" s="89" t="n">
        <v>23.85</v>
      </c>
      <c r="S53" s="89" t="n">
        <v>0</v>
      </c>
      <c r="T53" s="89" t="n">
        <v>0</v>
      </c>
      <c r="U53" s="89" t="n">
        <v>0</v>
      </c>
      <c r="V53" s="89" t="n">
        <v>111.47</v>
      </c>
      <c r="W53" s="89" t="n">
        <v>0</v>
      </c>
      <c r="X53" s="89" t="n">
        <v>73.16</v>
      </c>
      <c r="Y53" s="89" t="n">
        <v>2.37</v>
      </c>
      <c r="Z53" s="89" t="n">
        <v>0</v>
      </c>
      <c r="AA53" s="89" t="n">
        <v>0</v>
      </c>
      <c r="AB53" s="90" t="n">
        <v>1.33499943006935</v>
      </c>
      <c r="AC53" s="89" t="n">
        <v>0.350703795679434</v>
      </c>
      <c r="AD53" s="89" t="n">
        <v>2.25744890406701</v>
      </c>
      <c r="AE53" s="89" t="n">
        <v>2.17104932053505</v>
      </c>
      <c r="AF53" s="89" t="n">
        <v>1.36992553015761</v>
      </c>
      <c r="AG53" s="89" t="n">
        <v>0.324146089690951</v>
      </c>
      <c r="AH53" s="89" t="n">
        <v>1.85687932454915</v>
      </c>
      <c r="AI53" s="89" t="n">
        <v>0.128996493041399</v>
      </c>
      <c r="AJ53" s="89" t="n">
        <v>0.729269288567122</v>
      </c>
      <c r="AK53" s="89" t="n">
        <v>1.3332830326231</v>
      </c>
      <c r="AL53" s="89" t="n">
        <v>0.811544658338124</v>
      </c>
      <c r="AM53" s="91" t="n">
        <v>0.479042633587956</v>
      </c>
      <c r="AN53" s="89" t="n">
        <v>1.60515392745088</v>
      </c>
      <c r="AO53" s="89" t="n">
        <v>26.4568780666122</v>
      </c>
      <c r="AP53" s="89" t="n">
        <v>20.6424959388319</v>
      </c>
      <c r="AQ53" s="89" t="n">
        <v>16.4777874923704</v>
      </c>
      <c r="AR53" s="89" t="n">
        <v>3.44489780437571</v>
      </c>
      <c r="AS53" s="89" t="n">
        <v>1.59979426673442</v>
      </c>
      <c r="AT53" s="89" t="n">
        <v>0.820599726345677</v>
      </c>
      <c r="AU53" s="89" t="n">
        <v>111.624919817947</v>
      </c>
      <c r="AV53" s="89" t="n">
        <v>3.2809407922757</v>
      </c>
      <c r="AW53" s="89" t="n">
        <v>13.2252460584111</v>
      </c>
      <c r="AX53" s="90" t="n">
        <v>0.737659553582941</v>
      </c>
      <c r="AY53" s="89" t="n">
        <v>1.20444892937296</v>
      </c>
      <c r="AZ53" s="89" t="n">
        <v>4.41010172100665</v>
      </c>
      <c r="BA53" s="89" t="n">
        <v>1.91916574637288</v>
      </c>
      <c r="BB53" s="89" t="n">
        <v>1.21551450913899</v>
      </c>
      <c r="BC53" s="89" t="n">
        <v>2.40037789314482</v>
      </c>
      <c r="BD53" s="89" t="n">
        <v>2.99063338420698</v>
      </c>
      <c r="BE53" s="89" t="n">
        <v>2.59315455512888</v>
      </c>
      <c r="BF53" s="91" t="n">
        <v>2.39451265407381</v>
      </c>
      <c r="BG53" s="89" t="n">
        <v>0.955347611918031</v>
      </c>
      <c r="BH53" s="89" t="n">
        <v>5.73586351812573</v>
      </c>
      <c r="BI53" s="89" t="n">
        <v>1.14998019938075</v>
      </c>
      <c r="BJ53" s="89" t="n">
        <v>9.01818322095176</v>
      </c>
      <c r="BK53" s="89" t="n">
        <v>2.14783377686669</v>
      </c>
      <c r="BL53" s="89" t="n">
        <v>1.07324672320836</v>
      </c>
      <c r="BM53" s="89"/>
      <c r="BN53" s="89" t="n">
        <v>2.16754948870694</v>
      </c>
      <c r="BO53" s="89" t="n">
        <v>1.02192554953862</v>
      </c>
      <c r="BP53" s="89" t="n">
        <v>1.13011342868497</v>
      </c>
      <c r="BQ53" s="91" t="n">
        <v>2.24335743405024</v>
      </c>
    </row>
    <row r="54" customFormat="false" ht="17.1" hidden="false" customHeight="true" outlineLevel="0" collapsed="false">
      <c r="A54" s="80"/>
      <c r="B54" s="68"/>
      <c r="C54" s="81" t="s">
        <v>185</v>
      </c>
      <c r="D54" s="87" t="n">
        <v>1</v>
      </c>
      <c r="E54" s="88" t="n">
        <v>1</v>
      </c>
      <c r="F54" s="89" t="n">
        <v>1.30284003034094</v>
      </c>
      <c r="G54" s="89" t="n">
        <v>2.96136766794217</v>
      </c>
      <c r="H54" s="90" t="n">
        <v>0</v>
      </c>
      <c r="I54" s="89" t="n">
        <v>0</v>
      </c>
      <c r="J54" s="89" t="n">
        <v>0</v>
      </c>
      <c r="K54" s="89" t="n">
        <v>250.7675</v>
      </c>
      <c r="L54" s="89" t="n">
        <v>975.5118</v>
      </c>
      <c r="M54" s="89" t="n">
        <v>0</v>
      </c>
      <c r="N54" s="91" t="n">
        <v>13.84117</v>
      </c>
      <c r="O54" s="89" t="n">
        <v>40.46</v>
      </c>
      <c r="P54" s="89" t="n">
        <v>0</v>
      </c>
      <c r="Q54" s="89" t="n">
        <v>55</v>
      </c>
      <c r="R54" s="89" t="n">
        <v>0</v>
      </c>
      <c r="S54" s="89" t="n">
        <v>0</v>
      </c>
      <c r="T54" s="89" t="n">
        <v>0</v>
      </c>
      <c r="U54" s="89" t="n">
        <v>0</v>
      </c>
      <c r="V54" s="89" t="n">
        <v>111.47</v>
      </c>
      <c r="W54" s="89" t="n">
        <v>0</v>
      </c>
      <c r="X54" s="89" t="n">
        <v>36.58</v>
      </c>
      <c r="Y54" s="89" t="n">
        <v>11.72</v>
      </c>
      <c r="Z54" s="89" t="n">
        <v>140.79</v>
      </c>
      <c r="AA54" s="89" t="n">
        <v>0</v>
      </c>
      <c r="AB54" s="90" t="n">
        <v>1.49234151749565</v>
      </c>
      <c r="AC54" s="89" t="n">
        <v>1.06926906256476</v>
      </c>
      <c r="AD54" s="89" t="n">
        <v>2.53615387505534</v>
      </c>
      <c r="AE54" s="89" t="n">
        <v>2.92169260605269</v>
      </c>
      <c r="AF54" s="89" t="n">
        <v>2.37166368818541</v>
      </c>
      <c r="AG54" s="89" t="n">
        <v>0.870470941917669</v>
      </c>
      <c r="AH54" s="89" t="n">
        <v>3.13187264736229</v>
      </c>
      <c r="AI54" s="89" t="n">
        <v>0.369369413548362</v>
      </c>
      <c r="AJ54" s="89" t="n">
        <v>1.18584432339416</v>
      </c>
      <c r="AK54" s="89" t="n">
        <v>0.973957187868014</v>
      </c>
      <c r="AL54" s="89" t="n">
        <v>0.959656743516436</v>
      </c>
      <c r="AM54" s="91" t="n">
        <v>0.967212427582401</v>
      </c>
      <c r="AN54" s="89" t="n">
        <v>2.45512904149542</v>
      </c>
      <c r="AO54" s="89" t="n">
        <v>46.3355658558053</v>
      </c>
      <c r="AP54" s="89" t="n">
        <v>34.3165198831394</v>
      </c>
      <c r="AQ54" s="89" t="n">
        <v>12.6520111252089</v>
      </c>
      <c r="AR54" s="89" t="n">
        <v>12.8023704277578</v>
      </c>
      <c r="AS54" s="89" t="n">
        <v>0.616175504309576</v>
      </c>
      <c r="AT54" s="89" t="n">
        <v>2.98590154291351</v>
      </c>
      <c r="AU54" s="89" t="n">
        <v>155.26045951858</v>
      </c>
      <c r="AV54" s="89" t="n">
        <v>2.45448631155614</v>
      </c>
      <c r="AW54" s="89" t="n">
        <v>11.9712872651545</v>
      </c>
      <c r="AX54" s="90" t="n">
        <v>0.593832827672966</v>
      </c>
      <c r="AY54" s="89" t="n">
        <v>0.674880065189186</v>
      </c>
      <c r="AZ54" s="89" t="n">
        <v>15.5828248765066</v>
      </c>
      <c r="BA54" s="89" t="n">
        <v>1.72545875295342</v>
      </c>
      <c r="BB54" s="89" t="n">
        <v>0.207691350828768</v>
      </c>
      <c r="BC54" s="89" t="n">
        <v>1.53535969700258</v>
      </c>
      <c r="BD54" s="89" t="n">
        <v>0.8829651686023</v>
      </c>
      <c r="BE54" s="89" t="n">
        <v>0.416566889600037</v>
      </c>
      <c r="BF54" s="91" t="n">
        <v>2.6850343829434</v>
      </c>
      <c r="BG54" s="89" t="n">
        <v>0.332169804388802</v>
      </c>
      <c r="BH54" s="89" t="n">
        <v>0.165334902114243</v>
      </c>
      <c r="BI54" s="89" t="n">
        <v>0.478710667628818</v>
      </c>
      <c r="BJ54" s="89" t="n">
        <v>0.00239281080561619</v>
      </c>
      <c r="BK54" s="89" t="n">
        <v>0.0311415517479899</v>
      </c>
      <c r="BL54" s="89" t="n">
        <v>0.706871886491516</v>
      </c>
      <c r="BM54" s="89"/>
      <c r="BN54" s="89" t="n">
        <v>0.0661307206395227</v>
      </c>
      <c r="BO54" s="89" t="n">
        <v>0.659929978541491</v>
      </c>
      <c r="BP54" s="89" t="n">
        <v>0.718759273683899</v>
      </c>
      <c r="BQ54" s="91" t="n">
        <v>0.256758463325764</v>
      </c>
    </row>
    <row r="55" customFormat="false" ht="17.1" hidden="false" customHeight="true" outlineLevel="0" collapsed="false">
      <c r="A55" s="80"/>
      <c r="B55" s="68"/>
      <c r="C55" s="81" t="s">
        <v>186</v>
      </c>
      <c r="D55" s="87" t="n">
        <v>0</v>
      </c>
      <c r="E55" s="88" t="n">
        <v>0</v>
      </c>
      <c r="F55" s="89" t="n">
        <v>1.46397170076009</v>
      </c>
      <c r="G55" s="89" t="n">
        <v>2.7112387034454</v>
      </c>
      <c r="H55" s="90" t="n">
        <v>0</v>
      </c>
      <c r="I55" s="89" t="n">
        <v>0</v>
      </c>
      <c r="J55" s="89" t="n">
        <v>0</v>
      </c>
      <c r="K55" s="89" t="n">
        <v>338.7061</v>
      </c>
      <c r="L55" s="89" t="n">
        <v>2185.235</v>
      </c>
      <c r="M55" s="89" t="n">
        <v>0</v>
      </c>
      <c r="N55" s="91" t="n">
        <v>10.84431</v>
      </c>
      <c r="O55" s="89" t="n">
        <v>0</v>
      </c>
      <c r="P55" s="89" t="n">
        <v>0</v>
      </c>
      <c r="Q55" s="89" t="n">
        <v>48.94</v>
      </c>
      <c r="R55" s="89" t="n">
        <v>23.85</v>
      </c>
      <c r="S55" s="89" t="n">
        <v>0</v>
      </c>
      <c r="T55" s="89" t="n">
        <v>0</v>
      </c>
      <c r="U55" s="89" t="n">
        <v>0</v>
      </c>
      <c r="V55" s="89" t="n">
        <v>58.22</v>
      </c>
      <c r="W55" s="89" t="n">
        <v>0</v>
      </c>
      <c r="X55" s="89" t="n">
        <v>36.58</v>
      </c>
      <c r="Y55" s="89" t="n">
        <v>5.03</v>
      </c>
      <c r="Z55" s="89" t="n">
        <v>0</v>
      </c>
      <c r="AA55" s="89" t="n">
        <v>0</v>
      </c>
      <c r="AB55" s="90" t="n">
        <v>0.339943544619889</v>
      </c>
      <c r="AC55" s="89" t="n">
        <v>0.865968061359268</v>
      </c>
      <c r="AD55" s="89" t="n">
        <v>1.68778054111803</v>
      </c>
      <c r="AE55" s="89" t="n">
        <v>2.92426243685483</v>
      </c>
      <c r="AF55" s="89" t="n">
        <v>1.34194559505516</v>
      </c>
      <c r="AG55" s="89" t="n">
        <v>0.868468472802972</v>
      </c>
      <c r="AH55" s="89" t="n">
        <v>2.50604821470307</v>
      </c>
      <c r="AI55" s="89" t="n">
        <v>0.553828704220337</v>
      </c>
      <c r="AJ55" s="89" t="n">
        <v>0.832675720272928</v>
      </c>
      <c r="AK55" s="89" t="n">
        <v>0.869277524326149</v>
      </c>
      <c r="AL55" s="89" t="n">
        <v>1.01503172364139</v>
      </c>
      <c r="AM55" s="91" t="n">
        <v>0.854735732454163</v>
      </c>
      <c r="AN55" s="89" t="n">
        <v>1.61395991687891</v>
      </c>
      <c r="AO55" s="89" t="n">
        <v>51.1308702445151</v>
      </c>
      <c r="AP55" s="89" t="n">
        <v>29.6266927257017</v>
      </c>
      <c r="AQ55" s="89" t="n">
        <v>13.9277132169072</v>
      </c>
      <c r="AR55" s="89" t="n">
        <v>3.18575770453492</v>
      </c>
      <c r="AS55" s="89" t="n">
        <v>1.18871565648632</v>
      </c>
      <c r="AT55" s="89" t="n">
        <v>1.08925667520585</v>
      </c>
      <c r="AU55" s="89" t="n">
        <v>118.512881588274</v>
      </c>
      <c r="AV55" s="89" t="n">
        <v>1.68851157783558</v>
      </c>
      <c r="AW55" s="89" t="n">
        <v>13.6021971167773</v>
      </c>
      <c r="AX55" s="90" t="n">
        <v>1.86247928981907</v>
      </c>
      <c r="AY55" s="89" t="n">
        <v>1.2028435582337</v>
      </c>
      <c r="AZ55" s="89" t="n">
        <v>71.8972753096203</v>
      </c>
      <c r="BA55" s="89" t="n">
        <v>10.8095955177726</v>
      </c>
      <c r="BB55" s="89" t="n">
        <v>1.23279014056509</v>
      </c>
      <c r="BC55" s="89" t="n">
        <v>4.94431130161269</v>
      </c>
      <c r="BD55" s="89" t="n">
        <v>10.1147717444625</v>
      </c>
      <c r="BE55" s="89" t="n">
        <v>2.13406388307596</v>
      </c>
      <c r="BF55" s="91" t="n">
        <v>8.31850608931868</v>
      </c>
      <c r="BG55" s="89" t="n">
        <v>1.22622405138156</v>
      </c>
      <c r="BH55" s="89" t="n">
        <v>0.0469940791093149</v>
      </c>
      <c r="BI55" s="89" t="n">
        <v>0.390516153604398</v>
      </c>
      <c r="BJ55" s="89" t="n">
        <v>0.159918271134844</v>
      </c>
      <c r="BK55" s="89" t="n">
        <v>0.099095663244321</v>
      </c>
      <c r="BL55" s="89" t="n">
        <v>0.328686967922635</v>
      </c>
      <c r="BM55" s="89"/>
      <c r="BN55" s="89" t="n">
        <v>0.0824954880879942</v>
      </c>
      <c r="BO55" s="89" t="n">
        <v>0.714035958592014</v>
      </c>
      <c r="BP55" s="89" t="n">
        <v>0.783550410985047</v>
      </c>
      <c r="BQ55" s="91" t="n">
        <v>0.377563311933658</v>
      </c>
    </row>
    <row r="56" customFormat="false" ht="17.1" hidden="false" customHeight="true" outlineLevel="0" collapsed="false">
      <c r="A56" s="80"/>
      <c r="B56" s="68"/>
      <c r="C56" s="81" t="s">
        <v>187</v>
      </c>
      <c r="D56" s="87" t="n">
        <v>1</v>
      </c>
      <c r="E56" s="88" t="n">
        <v>0</v>
      </c>
      <c r="F56" s="89" t="n">
        <v>1.36926207992206</v>
      </c>
      <c r="G56" s="89" t="n">
        <v>3.7161961569837</v>
      </c>
      <c r="H56" s="90" t="n">
        <v>0</v>
      </c>
      <c r="I56" s="89" t="n">
        <v>0</v>
      </c>
      <c r="J56" s="89" t="n">
        <v>0</v>
      </c>
      <c r="K56" s="89" t="n">
        <v>193.9886</v>
      </c>
      <c r="L56" s="89" t="n">
        <v>303.0151</v>
      </c>
      <c r="M56" s="89" t="n">
        <v>0</v>
      </c>
      <c r="N56" s="91" t="n">
        <v>0</v>
      </c>
      <c r="O56" s="89" t="n">
        <v>252.21</v>
      </c>
      <c r="P56" s="89" t="n">
        <v>0</v>
      </c>
      <c r="Q56" s="89" t="n">
        <v>66.09</v>
      </c>
      <c r="R56" s="89" t="n">
        <v>0</v>
      </c>
      <c r="S56" s="89" t="n">
        <v>0</v>
      </c>
      <c r="T56" s="89" t="n">
        <v>146.33</v>
      </c>
      <c r="U56" s="89" t="n">
        <v>44.32</v>
      </c>
      <c r="V56" s="89" t="n">
        <v>0</v>
      </c>
      <c r="W56" s="89" t="n">
        <v>23.36</v>
      </c>
      <c r="X56" s="89" t="n">
        <v>9.15</v>
      </c>
      <c r="Y56" s="89" t="n">
        <v>9.62</v>
      </c>
      <c r="Z56" s="89" t="n">
        <v>0</v>
      </c>
      <c r="AA56" s="89" t="n">
        <v>0</v>
      </c>
      <c r="AB56" s="90" t="n">
        <v>1.93829026144047</v>
      </c>
      <c r="AC56" s="89" t="n">
        <v>1.4789526123939</v>
      </c>
      <c r="AD56" s="89" t="n">
        <v>1.46863334976485</v>
      </c>
      <c r="AE56" s="89" t="n">
        <v>2.43130435353708</v>
      </c>
      <c r="AF56" s="89" t="n">
        <v>2.70281318853178</v>
      </c>
      <c r="AG56" s="89" t="n">
        <v>0.75992050459247</v>
      </c>
      <c r="AH56" s="89" t="n">
        <v>2.86617066112326</v>
      </c>
      <c r="AI56" s="89" t="n">
        <v>0.445005524604911</v>
      </c>
      <c r="AJ56" s="89" t="n">
        <v>1.17173279813876</v>
      </c>
      <c r="AK56" s="89" t="n">
        <v>1.21729508606798</v>
      </c>
      <c r="AL56" s="89" t="n">
        <v>0.847399629727764</v>
      </c>
      <c r="AM56" s="91" t="n">
        <v>0.879919509409682</v>
      </c>
      <c r="AN56" s="89" t="n">
        <v>1.20280660200749</v>
      </c>
      <c r="AO56" s="89" t="n">
        <v>33.8109376205794</v>
      </c>
      <c r="AP56" s="89" t="n">
        <v>38.7131294018239</v>
      </c>
      <c r="AQ56" s="89" t="n">
        <v>17.6048983818243</v>
      </c>
      <c r="AR56" s="89" t="n">
        <v>3.70525326337923</v>
      </c>
      <c r="AS56" s="89" t="n">
        <v>3.16273251949577</v>
      </c>
      <c r="AT56" s="89" t="n">
        <v>3.71669820439911</v>
      </c>
      <c r="AU56" s="89" t="n">
        <v>142.462207357753</v>
      </c>
      <c r="AV56" s="89" t="n">
        <v>1.88816405406477</v>
      </c>
      <c r="AW56" s="89" t="n">
        <v>13.6311797420358</v>
      </c>
      <c r="AX56" s="90" t="n">
        <v>1.22104013581918</v>
      </c>
      <c r="AY56" s="89" t="n">
        <v>1.27205105134181</v>
      </c>
      <c r="AZ56" s="89" t="n">
        <v>37.3633554445301</v>
      </c>
      <c r="BA56" s="89" t="n">
        <v>10.4556151306979</v>
      </c>
      <c r="BB56" s="89" t="n">
        <v>0.486164361923722</v>
      </c>
      <c r="BC56" s="89" t="n">
        <v>2.56094601078036</v>
      </c>
      <c r="BD56" s="89" t="n">
        <v>2.71364655788037</v>
      </c>
      <c r="BE56" s="89" t="n">
        <v>1.57393003177026</v>
      </c>
      <c r="BF56" s="91" t="n">
        <v>6.2595771003314</v>
      </c>
      <c r="BG56" s="89" t="n">
        <v>3.59247210313429</v>
      </c>
      <c r="BH56" s="89" t="n">
        <v>0.374215523768694</v>
      </c>
      <c r="BI56" s="89" t="n">
        <v>2.34877005410688</v>
      </c>
      <c r="BJ56" s="89" t="n">
        <v>1.38636466797654</v>
      </c>
      <c r="BK56" s="89" t="n">
        <v>1.06042561829986</v>
      </c>
      <c r="BL56" s="89" t="n">
        <v>0.822320561944019</v>
      </c>
      <c r="BM56" s="89" t="n">
        <v>1.32685360687373</v>
      </c>
      <c r="BN56" s="89" t="n">
        <v>1.07440235838327</v>
      </c>
      <c r="BO56" s="89" t="n">
        <v>1.66079337747866</v>
      </c>
      <c r="BP56" s="89" t="n">
        <v>1.36434264538451</v>
      </c>
      <c r="BQ56" s="91" t="n">
        <v>1.50315392325471</v>
      </c>
    </row>
    <row r="57" customFormat="false" ht="17.1" hidden="false" customHeight="true" outlineLevel="0" collapsed="false">
      <c r="A57" s="80"/>
      <c r="B57" s="68"/>
      <c r="C57" s="106" t="s">
        <v>188</v>
      </c>
      <c r="D57" s="93" t="n">
        <v>0</v>
      </c>
      <c r="E57" s="94" t="n">
        <v>0</v>
      </c>
      <c r="F57" s="95" t="n">
        <v>1.32395840276857</v>
      </c>
      <c r="G57" s="95" t="n">
        <v>2.82606897710925</v>
      </c>
      <c r="H57" s="96" t="n">
        <v>0</v>
      </c>
      <c r="I57" s="95" t="n">
        <v>0</v>
      </c>
      <c r="J57" s="95" t="n">
        <v>0</v>
      </c>
      <c r="K57" s="95" t="n">
        <v>131.8141</v>
      </c>
      <c r="L57" s="95" t="n">
        <v>858.0439</v>
      </c>
      <c r="M57" s="95" t="n">
        <v>0</v>
      </c>
      <c r="N57" s="97" t="n">
        <v>172.4556</v>
      </c>
      <c r="O57" s="95" t="n">
        <v>0</v>
      </c>
      <c r="P57" s="95" t="n">
        <v>0</v>
      </c>
      <c r="Q57" s="95" t="n">
        <v>0</v>
      </c>
      <c r="R57" s="95" t="n">
        <v>0</v>
      </c>
      <c r="S57" s="95" t="n">
        <v>118.92</v>
      </c>
      <c r="T57" s="95" t="n">
        <v>7.08</v>
      </c>
      <c r="U57" s="95" t="n">
        <v>9.14</v>
      </c>
      <c r="V57" s="95" t="n">
        <v>28.94</v>
      </c>
      <c r="W57" s="95" t="n">
        <v>35.93</v>
      </c>
      <c r="X57" s="95" t="n">
        <v>0</v>
      </c>
      <c r="Y57" s="95" t="n">
        <v>18.57</v>
      </c>
      <c r="Z57" s="95" t="n">
        <v>0</v>
      </c>
      <c r="AA57" s="95" t="n">
        <v>39.17</v>
      </c>
      <c r="AB57" s="96" t="n">
        <v>1.06548968449691</v>
      </c>
      <c r="AC57" s="95" t="n">
        <v>2.38498670020454</v>
      </c>
      <c r="AD57" s="95" t="n">
        <v>3.64727707611379</v>
      </c>
      <c r="AE57" s="95" t="n">
        <v>3.35171987401657</v>
      </c>
      <c r="AF57" s="95" t="n">
        <v>2.04836612881451</v>
      </c>
      <c r="AG57" s="95" t="n">
        <v>1.05966135510124</v>
      </c>
      <c r="AH57" s="95" t="n">
        <v>2.5180472608219</v>
      </c>
      <c r="AI57" s="95" t="n">
        <v>0.376653969356104</v>
      </c>
      <c r="AJ57" s="95" t="n">
        <v>0.466523205820026</v>
      </c>
      <c r="AK57" s="95" t="n">
        <v>1.49850098175491</v>
      </c>
      <c r="AL57" s="95" t="n">
        <v>0.917658021269479</v>
      </c>
      <c r="AM57" s="97" t="n">
        <v>1.02829690174297</v>
      </c>
      <c r="AN57" s="95" t="n">
        <v>2.99606404982001</v>
      </c>
      <c r="AO57" s="95" t="n">
        <v>53.3838948374752</v>
      </c>
      <c r="AP57" s="95" t="n">
        <v>98.4373001293934</v>
      </c>
      <c r="AQ57" s="95" t="n">
        <v>17.4042803173859</v>
      </c>
      <c r="AR57" s="95" t="n">
        <v>9.08780135179159</v>
      </c>
      <c r="AS57" s="95" t="n">
        <v>2.37105281205516</v>
      </c>
      <c r="AT57" s="95" t="n">
        <v>2.02178319092807</v>
      </c>
      <c r="AU57" s="95" t="n">
        <v>130.297761322745</v>
      </c>
      <c r="AV57" s="95" t="n">
        <v>3.63743674358795</v>
      </c>
      <c r="AW57" s="95" t="n">
        <v>28.7534801362978</v>
      </c>
      <c r="AX57" s="96" t="n">
        <v>1.37090412361253</v>
      </c>
      <c r="AY57" s="95" t="n">
        <v>3.62373916753109</v>
      </c>
      <c r="AZ57" s="95" t="n">
        <v>71.6179807619565</v>
      </c>
      <c r="BA57" s="95" t="n">
        <v>5.13630699187228</v>
      </c>
      <c r="BB57" s="95" t="n">
        <v>1.03417383674389</v>
      </c>
      <c r="BC57" s="95" t="n">
        <v>2.36903497510365</v>
      </c>
      <c r="BD57" s="95" t="n">
        <v>2.91843373889056</v>
      </c>
      <c r="BE57" s="95" t="n">
        <v>1.75021899758236</v>
      </c>
      <c r="BF57" s="97" t="n">
        <v>6.82665946426769</v>
      </c>
      <c r="BG57" s="95" t="n">
        <v>5.65466585340623</v>
      </c>
      <c r="BH57" s="95" t="n">
        <v>4.18006643359949</v>
      </c>
      <c r="BI57" s="95" t="n">
        <v>6.88025345356952</v>
      </c>
      <c r="BJ57" s="95" t="n">
        <v>5.44059582989282</v>
      </c>
      <c r="BK57" s="95" t="n">
        <v>3.09803684955678</v>
      </c>
      <c r="BL57" s="95" t="n">
        <v>1.73979701633429</v>
      </c>
      <c r="BM57" s="95" t="n">
        <v>4.98486707779328</v>
      </c>
      <c r="BN57" s="95" t="n">
        <v>6.34399507939502</v>
      </c>
      <c r="BO57" s="95" t="n">
        <v>3.66998080089437</v>
      </c>
      <c r="BP57" s="95" t="n">
        <v>2.12611925071669</v>
      </c>
      <c r="BQ57" s="97" t="n">
        <v>4.71139941801924</v>
      </c>
    </row>
    <row r="58" customFormat="false" ht="17.1" hidden="false" customHeight="true" outlineLevel="0" collapsed="false">
      <c r="A58" s="98" t="s">
        <v>140</v>
      </c>
      <c r="B58" s="68"/>
      <c r="C58" s="81" t="s">
        <v>189</v>
      </c>
      <c r="D58" s="87" t="n">
        <v>1</v>
      </c>
      <c r="E58" s="88" t="n">
        <v>0</v>
      </c>
      <c r="F58" s="89" t="n">
        <v>1.28579647</v>
      </c>
      <c r="G58" s="89" t="n">
        <v>1.791043464</v>
      </c>
      <c r="H58" s="90" t="n">
        <v>0</v>
      </c>
      <c r="I58" s="89" t="n">
        <v>0</v>
      </c>
      <c r="J58" s="89" t="n">
        <v>0</v>
      </c>
      <c r="K58" s="89" t="n">
        <v>6.842016</v>
      </c>
      <c r="L58" s="89" t="n">
        <v>0</v>
      </c>
      <c r="M58" s="89" t="n">
        <v>0</v>
      </c>
      <c r="N58" s="91" t="n">
        <v>8.906526</v>
      </c>
      <c r="O58" s="89" t="n">
        <v>40.46</v>
      </c>
      <c r="P58" s="89" t="n">
        <v>0</v>
      </c>
      <c r="Q58" s="89" t="n">
        <v>55</v>
      </c>
      <c r="R58" s="89" t="n">
        <v>0</v>
      </c>
      <c r="S58" s="89" t="n">
        <v>21.8</v>
      </c>
      <c r="T58" s="89" t="n">
        <v>17.37</v>
      </c>
      <c r="U58" s="89" t="n">
        <v>0</v>
      </c>
      <c r="V58" s="89" t="n">
        <v>58.22</v>
      </c>
      <c r="W58" s="89" t="n">
        <v>0</v>
      </c>
      <c r="X58" s="89" t="n">
        <v>0</v>
      </c>
      <c r="Y58" s="89" t="n">
        <v>2.37</v>
      </c>
      <c r="Z58" s="89" t="n">
        <v>0</v>
      </c>
      <c r="AA58" s="89" t="n">
        <v>0</v>
      </c>
      <c r="AB58" s="90" t="n">
        <v>1.58662286799889</v>
      </c>
      <c r="AC58" s="89" t="n">
        <v>0.0666395778634694</v>
      </c>
      <c r="AD58" s="89" t="n">
        <v>1.57106348222545</v>
      </c>
      <c r="AE58" s="89" t="n">
        <v>2.21508946489872</v>
      </c>
      <c r="AF58" s="89" t="n">
        <v>0.81490970177653</v>
      </c>
      <c r="AG58" s="89" t="n">
        <v>0.849643310277179</v>
      </c>
      <c r="AH58" s="89" t="n">
        <v>1.66762654716368</v>
      </c>
      <c r="AI58" s="89" t="n">
        <v>0.239050073346043</v>
      </c>
      <c r="AJ58" s="89" t="n">
        <v>0.720851806852156</v>
      </c>
      <c r="AK58" s="89" t="n">
        <v>1.81643956540589</v>
      </c>
      <c r="AL58" s="89" t="n">
        <v>1.11415409439852</v>
      </c>
      <c r="AM58" s="91" t="n">
        <v>0.846634783954835</v>
      </c>
      <c r="AN58" s="89" t="n">
        <v>1.14943822879974</v>
      </c>
      <c r="AO58" s="89" t="n">
        <v>5.39860104064318</v>
      </c>
      <c r="AP58" s="89" t="n">
        <v>11.2922608451908</v>
      </c>
      <c r="AQ58" s="89" t="n">
        <v>1.00882705232448</v>
      </c>
      <c r="AR58" s="89" t="n">
        <v>3.31639650710128</v>
      </c>
      <c r="AS58" s="89" t="n">
        <v>2.38675081466815</v>
      </c>
      <c r="AT58" s="89" t="n">
        <v>0.134080750316507</v>
      </c>
      <c r="AU58" s="89" t="n">
        <v>19.5950355087321</v>
      </c>
      <c r="AV58" s="89" t="n">
        <v>0.822389298911876</v>
      </c>
      <c r="AW58" s="89" t="n">
        <v>3.31489805434231</v>
      </c>
      <c r="AX58" s="90" t="n">
        <v>1.2823884891694</v>
      </c>
      <c r="AY58" s="89" t="n">
        <v>0.905371564719051</v>
      </c>
      <c r="AZ58" s="89" t="n">
        <v>1.15257460151911</v>
      </c>
      <c r="BA58" s="89" t="n">
        <v>0.742984865503751</v>
      </c>
      <c r="BB58" s="89" t="n">
        <v>0.0468138255252153</v>
      </c>
      <c r="BC58" s="89" t="n">
        <v>0.417584983293924</v>
      </c>
      <c r="BD58" s="89" t="n">
        <v>0.736230734792733</v>
      </c>
      <c r="BE58" s="89" t="n">
        <v>0.415932435350699</v>
      </c>
      <c r="BF58" s="91" t="n">
        <v>0.581472284832302</v>
      </c>
      <c r="BG58" s="89" t="n">
        <v>0.630778952024326</v>
      </c>
      <c r="BH58" s="89" t="n">
        <v>0.733721820182363</v>
      </c>
      <c r="BI58" s="89" t="n">
        <v>0.408406002174745</v>
      </c>
      <c r="BJ58" s="89" t="n">
        <v>48.4704535093121</v>
      </c>
      <c r="BK58" s="89" t="n">
        <v>2.96851233624221</v>
      </c>
      <c r="BL58" s="89" t="n">
        <v>1.63604834290042</v>
      </c>
      <c r="BM58" s="89" t="n">
        <v>2.76398027546348</v>
      </c>
      <c r="BN58" s="89" t="n">
        <v>0.130930498513437</v>
      </c>
      <c r="BO58" s="89" t="n">
        <v>1.15456915564883</v>
      </c>
      <c r="BP58" s="89" t="n">
        <v>1.27576743176459</v>
      </c>
      <c r="BQ58" s="91" t="n">
        <v>2.99875202362207</v>
      </c>
    </row>
    <row r="59" customFormat="false" ht="17.1" hidden="false" customHeight="true" outlineLevel="0" collapsed="false">
      <c r="A59" s="98"/>
      <c r="B59" s="68"/>
      <c r="C59" s="81" t="s">
        <v>190</v>
      </c>
      <c r="D59" s="87" t="n">
        <v>2</v>
      </c>
      <c r="E59" s="88" t="n">
        <v>0</v>
      </c>
      <c r="F59" s="89" t="n">
        <v>1.340671466</v>
      </c>
      <c r="G59" s="89" t="n">
        <v>2.160566899</v>
      </c>
      <c r="H59" s="90" t="n">
        <v>0</v>
      </c>
      <c r="I59" s="89" t="n">
        <v>0</v>
      </c>
      <c r="J59" s="89" t="n">
        <v>0</v>
      </c>
      <c r="K59" s="89" t="n">
        <v>3.084957</v>
      </c>
      <c r="L59" s="89" t="n">
        <v>0</v>
      </c>
      <c r="M59" s="89" t="n">
        <v>0</v>
      </c>
      <c r="N59" s="91" t="n">
        <v>0</v>
      </c>
      <c r="O59" s="89" t="n">
        <v>65.13</v>
      </c>
      <c r="P59" s="89" t="n">
        <v>0</v>
      </c>
      <c r="Q59" s="89" t="n">
        <v>0</v>
      </c>
      <c r="R59" s="89" t="n">
        <v>0</v>
      </c>
      <c r="S59" s="89" t="n">
        <v>82.36</v>
      </c>
      <c r="T59" s="89" t="n">
        <v>69.76</v>
      </c>
      <c r="U59" s="89" t="n">
        <v>0</v>
      </c>
      <c r="V59" s="89" t="n">
        <v>136.64</v>
      </c>
      <c r="W59" s="89" t="n">
        <v>0</v>
      </c>
      <c r="X59" s="89" t="n">
        <v>0</v>
      </c>
      <c r="Y59" s="89" t="n">
        <v>2.37</v>
      </c>
      <c r="Z59" s="89" t="n">
        <v>76.45</v>
      </c>
      <c r="AA59" s="89" t="n">
        <v>0</v>
      </c>
      <c r="AB59" s="90" t="n">
        <v>0.819583041995956</v>
      </c>
      <c r="AC59" s="89" t="n">
        <v>0.0902767295367216</v>
      </c>
      <c r="AD59" s="89" t="n">
        <v>1.14864005427398</v>
      </c>
      <c r="AE59" s="89" t="n">
        <v>2.0744267823765</v>
      </c>
      <c r="AF59" s="89" t="n">
        <v>0.500377638998199</v>
      </c>
      <c r="AG59" s="89" t="n">
        <v>0.611698215580476</v>
      </c>
      <c r="AH59" s="89" t="n">
        <v>1.54727301847619</v>
      </c>
      <c r="AI59" s="89" t="n">
        <v>0.308192335320939</v>
      </c>
      <c r="AJ59" s="89" t="n">
        <v>0.930652446354409</v>
      </c>
      <c r="AK59" s="89" t="n">
        <v>0.703095009755855</v>
      </c>
      <c r="AL59" s="89" t="n">
        <v>0.657189171012896</v>
      </c>
      <c r="AM59" s="91" t="n">
        <v>0.559519514896895</v>
      </c>
      <c r="AN59" s="89" t="n">
        <v>1.56478343330871</v>
      </c>
      <c r="AO59" s="89" t="n">
        <v>22.1241066212142</v>
      </c>
      <c r="AP59" s="89" t="n">
        <v>15.1702955316759</v>
      </c>
      <c r="AQ59" s="89" t="n">
        <v>7.9271789229142</v>
      </c>
      <c r="AR59" s="89" t="n">
        <v>0.839964359057837</v>
      </c>
      <c r="AS59" s="89" t="n">
        <v>1.75583567455718</v>
      </c>
      <c r="AT59" s="89" t="n">
        <v>2.15829848267564</v>
      </c>
      <c r="AU59" s="89" t="n">
        <v>31.1352416356249</v>
      </c>
      <c r="AV59" s="89" t="n">
        <v>1.4649889689896</v>
      </c>
      <c r="AW59" s="89" t="n">
        <v>7.73133017224691</v>
      </c>
      <c r="AX59" s="90" t="n">
        <v>3.40825549679195</v>
      </c>
      <c r="AY59" s="89" t="n">
        <v>0.958916556655515</v>
      </c>
      <c r="AZ59" s="89" t="n">
        <v>2.34689968117461</v>
      </c>
      <c r="BA59" s="89" t="n">
        <v>6.75074245787234</v>
      </c>
      <c r="BB59" s="89" t="n">
        <v>1.96588872763406</v>
      </c>
      <c r="BC59" s="89" t="n">
        <v>1.41599174469482</v>
      </c>
      <c r="BD59" s="89" t="n">
        <v>0.827901963546291</v>
      </c>
      <c r="BE59" s="89" t="n">
        <v>1.27695289798372</v>
      </c>
      <c r="BF59" s="91" t="n">
        <v>0.814379322126351</v>
      </c>
      <c r="BG59" s="89" t="n">
        <v>1.07585635245831</v>
      </c>
      <c r="BH59" s="89" t="n">
        <v>0.680317999206522</v>
      </c>
      <c r="BI59" s="89" t="n">
        <v>0.661620160063497</v>
      </c>
      <c r="BJ59" s="89" t="n">
        <v>47.543080716433</v>
      </c>
      <c r="BK59" s="89" t="n">
        <v>3.54488011414257</v>
      </c>
      <c r="BL59" s="89" t="n">
        <v>1.6638028760616</v>
      </c>
      <c r="BM59" s="89" t="n">
        <v>1.52006969067013</v>
      </c>
      <c r="BN59" s="89" t="n">
        <v>0.437363689509359</v>
      </c>
      <c r="BO59" s="89" t="n">
        <v>1.2069270260271</v>
      </c>
      <c r="BP59" s="89" t="n">
        <v>1.33362847553327</v>
      </c>
      <c r="BQ59" s="91" t="n">
        <v>2.72754222362645</v>
      </c>
    </row>
    <row r="60" customFormat="false" ht="17.1" hidden="false" customHeight="true" outlineLevel="0" collapsed="false">
      <c r="A60" s="98"/>
      <c r="B60" s="68"/>
      <c r="C60" s="81" t="s">
        <v>191</v>
      </c>
      <c r="D60" s="87" t="n">
        <v>1</v>
      </c>
      <c r="E60" s="88" t="n">
        <v>0</v>
      </c>
      <c r="F60" s="89" t="n">
        <v>1.307331148</v>
      </c>
      <c r="G60" s="89" t="n">
        <v>2.026071807</v>
      </c>
      <c r="H60" s="90" t="n">
        <v>0</v>
      </c>
      <c r="I60" s="89" t="n">
        <v>0</v>
      </c>
      <c r="J60" s="89" t="n">
        <v>0</v>
      </c>
      <c r="K60" s="89" t="n">
        <v>48.76878</v>
      </c>
      <c r="L60" s="89" t="n">
        <v>0</v>
      </c>
      <c r="M60" s="89" t="n">
        <v>0</v>
      </c>
      <c r="N60" s="91" t="n">
        <v>0</v>
      </c>
      <c r="O60" s="89" t="n">
        <v>89.88</v>
      </c>
      <c r="P60" s="89" t="n">
        <v>0</v>
      </c>
      <c r="Q60" s="89" t="n">
        <v>42.4</v>
      </c>
      <c r="R60" s="89" t="n">
        <v>0</v>
      </c>
      <c r="S60" s="89" t="n">
        <v>0</v>
      </c>
      <c r="T60" s="89" t="n">
        <v>0</v>
      </c>
      <c r="U60" s="89" t="n">
        <v>0</v>
      </c>
      <c r="V60" s="89" t="n">
        <v>128.33</v>
      </c>
      <c r="W60" s="89" t="n">
        <v>23.36</v>
      </c>
      <c r="X60" s="89" t="n">
        <v>9.15</v>
      </c>
      <c r="Y60" s="89" t="n">
        <v>2.37</v>
      </c>
      <c r="Z60" s="89" t="n">
        <v>76.45</v>
      </c>
      <c r="AA60" s="89" t="n">
        <v>0</v>
      </c>
      <c r="AB60" s="90" t="n">
        <v>0.383055162347975</v>
      </c>
      <c r="AC60" s="89" t="n">
        <v>0.0350833312982203</v>
      </c>
      <c r="AD60" s="89" t="n">
        <v>1.31617392504778</v>
      </c>
      <c r="AE60" s="89" t="n">
        <v>3.61085162297227</v>
      </c>
      <c r="AF60" s="89" t="n">
        <v>1.4615681658634</v>
      </c>
      <c r="AG60" s="89" t="n">
        <v>1.43153943692922</v>
      </c>
      <c r="AH60" s="89" t="n">
        <v>0.852621159929603</v>
      </c>
      <c r="AI60" s="89" t="n">
        <v>0.218891082458327</v>
      </c>
      <c r="AJ60" s="89" t="n">
        <v>0.624558591998782</v>
      </c>
      <c r="AK60" s="89" t="n">
        <v>1.99800883249717</v>
      </c>
      <c r="AL60" s="89" t="n">
        <v>1.30557659319578</v>
      </c>
      <c r="AM60" s="91" t="n">
        <v>1.42140805231815</v>
      </c>
      <c r="AN60" s="89" t="n">
        <v>0.9412351114596</v>
      </c>
      <c r="AO60" s="89" t="n">
        <v>25.5187489942441</v>
      </c>
      <c r="AP60" s="89" t="n">
        <v>22.7948396639795</v>
      </c>
      <c r="AQ60" s="89" t="n">
        <v>6.2881499439693</v>
      </c>
      <c r="AR60" s="89" t="n">
        <v>2.7341355169013</v>
      </c>
      <c r="AS60" s="89" t="n">
        <v>0.31074723300053</v>
      </c>
      <c r="AT60" s="89" t="n">
        <v>3.01329987329546</v>
      </c>
      <c r="AU60" s="89" t="n">
        <v>72.8233031656105</v>
      </c>
      <c r="AV60" s="89" t="n">
        <v>2.26136559030026</v>
      </c>
      <c r="AW60" s="89" t="n">
        <v>22.759343807888</v>
      </c>
      <c r="AX60" s="90" t="n">
        <v>2.88457196345952</v>
      </c>
      <c r="AY60" s="89" t="n">
        <v>1.02137571808116</v>
      </c>
      <c r="AZ60" s="89" t="n">
        <v>9.44054409023627</v>
      </c>
      <c r="BA60" s="89" t="n">
        <v>1.86213169873856</v>
      </c>
      <c r="BB60" s="89" t="n">
        <v>0.191560018582496</v>
      </c>
      <c r="BC60" s="89" t="n">
        <v>1.31638465484332</v>
      </c>
      <c r="BD60" s="89" t="n">
        <v>0.981065050106052</v>
      </c>
      <c r="BE60" s="89" t="n">
        <v>0.586644767819095</v>
      </c>
      <c r="BF60" s="91" t="n">
        <v>1.2933337867743</v>
      </c>
      <c r="BG60" s="89" t="n">
        <v>2.34631735793356</v>
      </c>
      <c r="BH60" s="89" t="n">
        <v>0.378784174595555</v>
      </c>
      <c r="BI60" s="89" t="n">
        <v>1.07741245782717</v>
      </c>
      <c r="BJ60" s="89" t="n">
        <v>6.90921969168038</v>
      </c>
      <c r="BK60" s="89" t="n">
        <v>1.70490976575474</v>
      </c>
      <c r="BL60" s="89" t="n">
        <v>3.02627020626833</v>
      </c>
      <c r="BM60" s="89" t="n">
        <v>0.482694955107058</v>
      </c>
      <c r="BN60" s="89" t="n">
        <v>0.407937857077376</v>
      </c>
      <c r="BO60" s="89" t="n">
        <v>1.21980536614553</v>
      </c>
      <c r="BP60" s="89" t="n">
        <v>1.46153653303878</v>
      </c>
      <c r="BQ60" s="91" t="n">
        <v>2.23845759496397</v>
      </c>
    </row>
    <row r="61" customFormat="false" ht="17.1" hidden="false" customHeight="true" outlineLevel="0" collapsed="false">
      <c r="A61" s="98"/>
      <c r="B61" s="68"/>
      <c r="C61" s="81" t="s">
        <v>192</v>
      </c>
      <c r="D61" s="87" t="n">
        <v>1</v>
      </c>
      <c r="E61" s="88" t="n">
        <v>1</v>
      </c>
      <c r="F61" s="89" t="n">
        <v>1.266181088</v>
      </c>
      <c r="G61" s="89" t="n">
        <v>2.075353444</v>
      </c>
      <c r="H61" s="90" t="n">
        <v>0</v>
      </c>
      <c r="I61" s="89" t="n">
        <v>0</v>
      </c>
      <c r="J61" s="89" t="n">
        <v>0</v>
      </c>
      <c r="K61" s="89" t="n">
        <v>5.075189</v>
      </c>
      <c r="L61" s="89" t="n">
        <v>0</v>
      </c>
      <c r="M61" s="89" t="n">
        <v>0</v>
      </c>
      <c r="N61" s="91" t="n">
        <v>0</v>
      </c>
      <c r="O61" s="89" t="n">
        <v>0</v>
      </c>
      <c r="P61" s="89" t="n">
        <v>0</v>
      </c>
      <c r="Q61" s="89" t="n">
        <v>0</v>
      </c>
      <c r="R61" s="89" t="n">
        <v>0</v>
      </c>
      <c r="S61" s="89" t="n">
        <v>21.8</v>
      </c>
      <c r="T61" s="89" t="n">
        <v>41.96</v>
      </c>
      <c r="U61" s="89" t="n">
        <v>0</v>
      </c>
      <c r="V61" s="89" t="n">
        <v>58.22</v>
      </c>
      <c r="W61" s="89" t="n">
        <v>0</v>
      </c>
      <c r="X61" s="89" t="n">
        <v>0</v>
      </c>
      <c r="Y61" s="89" t="n">
        <v>11.72</v>
      </c>
      <c r="Z61" s="89" t="n">
        <v>0</v>
      </c>
      <c r="AA61" s="89" t="n">
        <v>26.59</v>
      </c>
      <c r="AB61" s="90" t="n">
        <v>2.29222602227212</v>
      </c>
      <c r="AC61" s="89" t="n">
        <v>0.0473364297737691</v>
      </c>
      <c r="AD61" s="89" t="n">
        <v>0.760043504739372</v>
      </c>
      <c r="AE61" s="89" t="n">
        <v>3.94783129666542</v>
      </c>
      <c r="AF61" s="89" t="n">
        <v>1.58391346445966</v>
      </c>
      <c r="AG61" s="89" t="n">
        <v>0.905161880993362</v>
      </c>
      <c r="AH61" s="89" t="n">
        <v>1.09935607865887</v>
      </c>
      <c r="AI61" s="89" t="n">
        <v>0.246752186910593</v>
      </c>
      <c r="AJ61" s="89" t="n">
        <v>1.63923587476282</v>
      </c>
      <c r="AK61" s="89" t="n">
        <v>2.35919680337004</v>
      </c>
      <c r="AL61" s="89" t="n">
        <v>1.52866063111528</v>
      </c>
      <c r="AM61" s="91" t="n">
        <v>1.15039384012841</v>
      </c>
      <c r="AN61" s="89" t="n">
        <v>1.02580415922933</v>
      </c>
      <c r="AO61" s="89" t="n">
        <v>9.11678411758827</v>
      </c>
      <c r="AP61" s="89" t="n">
        <v>15.6736179596542</v>
      </c>
      <c r="AQ61" s="89" t="n">
        <v>9.48743142305715</v>
      </c>
      <c r="AR61" s="89" t="n">
        <v>1.1834437620265</v>
      </c>
      <c r="AS61" s="89" t="n">
        <v>1.15475552453627</v>
      </c>
      <c r="AT61" s="89" t="n">
        <v>0.82205756086493</v>
      </c>
      <c r="AU61" s="89" t="n">
        <v>28.5215008080976</v>
      </c>
      <c r="AV61" s="89" t="n">
        <v>2.34848601827768</v>
      </c>
      <c r="AW61" s="89" t="n">
        <v>10.5429109888098</v>
      </c>
      <c r="AX61" s="90" t="n">
        <v>2.0479660530011</v>
      </c>
      <c r="AY61" s="89" t="n">
        <v>0.650067774129961</v>
      </c>
      <c r="AZ61" s="89" t="n">
        <v>3.79517159955937</v>
      </c>
      <c r="BA61" s="89" t="n">
        <v>0.797699494785091</v>
      </c>
      <c r="BB61" s="89" t="n">
        <v>0.115010213727463</v>
      </c>
      <c r="BC61" s="89" t="n">
        <v>0.299284117833122</v>
      </c>
      <c r="BD61" s="89" t="n">
        <v>1.84715920636839</v>
      </c>
      <c r="BE61" s="89" t="n">
        <v>0.449064401398245</v>
      </c>
      <c r="BF61" s="91" t="n">
        <v>0.709139660116284</v>
      </c>
      <c r="BG61" s="89" t="n">
        <v>7.85787013292922</v>
      </c>
      <c r="BH61" s="89" t="n">
        <v>0.315670087576578</v>
      </c>
      <c r="BI61" s="89" t="n">
        <v>0.990379598344245</v>
      </c>
      <c r="BJ61" s="89" t="n">
        <v>4.95848197046346</v>
      </c>
      <c r="BK61" s="89" t="n">
        <v>3.11360145761058</v>
      </c>
      <c r="BL61" s="89" t="n">
        <v>1.09045215043829</v>
      </c>
      <c r="BM61" s="89"/>
      <c r="BN61" s="89" t="n">
        <v>0.763124043870433</v>
      </c>
      <c r="BO61" s="89" t="n">
        <v>0.759500015405261</v>
      </c>
      <c r="BP61" s="89" t="n">
        <v>1.18232555142781</v>
      </c>
      <c r="BQ61" s="91" t="n">
        <v>1.45642708199988</v>
      </c>
    </row>
    <row r="62" customFormat="false" ht="17.1" hidden="false" customHeight="true" outlineLevel="0" collapsed="false">
      <c r="A62" s="98"/>
      <c r="B62" s="68"/>
      <c r="C62" s="81" t="s">
        <v>193</v>
      </c>
      <c r="D62" s="87" t="n">
        <v>2</v>
      </c>
      <c r="E62" s="88" t="n">
        <v>0</v>
      </c>
      <c r="F62" s="89" t="n">
        <v>1.245417055</v>
      </c>
      <c r="G62" s="89" t="n">
        <v>1.586452824</v>
      </c>
      <c r="H62" s="90" t="n">
        <v>0</v>
      </c>
      <c r="I62" s="89" t="n">
        <v>0</v>
      </c>
      <c r="J62" s="89" t="n">
        <v>0</v>
      </c>
      <c r="K62" s="89" t="n">
        <v>7.727067</v>
      </c>
      <c r="L62" s="89" t="n">
        <v>0</v>
      </c>
      <c r="M62" s="89" t="n">
        <v>0</v>
      </c>
      <c r="N62" s="91" t="n">
        <v>0</v>
      </c>
      <c r="O62" s="89" t="n">
        <v>0</v>
      </c>
      <c r="P62" s="89" t="n">
        <v>0</v>
      </c>
      <c r="Q62" s="89" t="n">
        <v>42.4</v>
      </c>
      <c r="R62" s="89" t="n">
        <v>0</v>
      </c>
      <c r="S62" s="89" t="n">
        <v>0</v>
      </c>
      <c r="T62" s="89" t="n">
        <v>0</v>
      </c>
      <c r="U62" s="89" t="n">
        <v>0</v>
      </c>
      <c r="V62" s="89" t="n">
        <v>0</v>
      </c>
      <c r="W62" s="89" t="n">
        <v>23.36</v>
      </c>
      <c r="X62" s="89" t="n">
        <v>9.15</v>
      </c>
      <c r="Y62" s="89" t="n">
        <v>7.4</v>
      </c>
      <c r="Z62" s="89" t="n">
        <v>0</v>
      </c>
      <c r="AA62" s="89" t="n">
        <v>0</v>
      </c>
      <c r="AB62" s="90" t="n">
        <v>1.10357159879517</v>
      </c>
      <c r="AC62" s="89" t="n">
        <v>0.0704027734936382</v>
      </c>
      <c r="AD62" s="89" t="n">
        <v>2.08512807554979</v>
      </c>
      <c r="AE62" s="89" t="n">
        <v>4.80316391143129</v>
      </c>
      <c r="AF62" s="89" t="n">
        <v>2.78869615416301</v>
      </c>
      <c r="AG62" s="89" t="n">
        <v>2.17339164406084</v>
      </c>
      <c r="AH62" s="89" t="n">
        <v>3.13042705434354</v>
      </c>
      <c r="AI62" s="89" t="n">
        <v>0.695711463613255</v>
      </c>
      <c r="AJ62" s="89" t="n">
        <v>1.92525379769523</v>
      </c>
      <c r="AK62" s="89" t="n">
        <v>3.41262249038102</v>
      </c>
      <c r="AL62" s="89" t="n">
        <v>1.36190030269292</v>
      </c>
      <c r="AM62" s="91" t="n">
        <v>1.6913209974342</v>
      </c>
      <c r="AN62" s="89" t="n">
        <v>0.857208699696345</v>
      </c>
      <c r="AO62" s="89" t="n">
        <v>8.15759412342062</v>
      </c>
      <c r="AP62" s="89" t="n">
        <v>12.1173377304003</v>
      </c>
      <c r="AQ62" s="89" t="n">
        <v>5.15183228786592</v>
      </c>
      <c r="AR62" s="89" t="n">
        <v>3.55141654101286</v>
      </c>
      <c r="AS62" s="89" t="n">
        <v>1.15144742701378</v>
      </c>
      <c r="AT62" s="89" t="n">
        <v>1.86702967775093</v>
      </c>
      <c r="AU62" s="89" t="n">
        <v>18.8880289275131</v>
      </c>
      <c r="AV62" s="89" t="n">
        <v>2.17274636030303</v>
      </c>
      <c r="AW62" s="89" t="n">
        <v>7.30961450419256</v>
      </c>
      <c r="AX62" s="90" t="n">
        <v>0.397000866399636</v>
      </c>
      <c r="AY62" s="89" t="n">
        <v>0.627940196087789</v>
      </c>
      <c r="AZ62" s="89" t="n">
        <v>1.40412655034247</v>
      </c>
      <c r="BA62" s="89" t="n">
        <v>0.40191302181246</v>
      </c>
      <c r="BB62" s="89" t="n">
        <v>0.290419857482329</v>
      </c>
      <c r="BC62" s="89" t="n">
        <v>0.372873653674355</v>
      </c>
      <c r="BD62" s="89" t="n">
        <v>0.350914594052185</v>
      </c>
      <c r="BE62" s="89" t="n">
        <v>0.109319167809364</v>
      </c>
      <c r="BF62" s="91" t="n">
        <v>0.445711339438862</v>
      </c>
      <c r="BG62" s="89" t="n">
        <v>1.27911202709385</v>
      </c>
      <c r="BH62" s="89" t="n">
        <v>3.27516068796175</v>
      </c>
      <c r="BI62" s="89" t="n">
        <v>0.593461658110795</v>
      </c>
      <c r="BJ62" s="89" t="n">
        <v>5.21589817875141</v>
      </c>
      <c r="BK62" s="89" t="n">
        <v>2.03321369407963</v>
      </c>
      <c r="BL62" s="89" t="n">
        <v>1.54717225475672</v>
      </c>
      <c r="BM62" s="89" t="n">
        <v>0.633355146309737</v>
      </c>
      <c r="BN62" s="89" t="n">
        <v>0.477125915521849</v>
      </c>
      <c r="BO62" s="89" t="n">
        <v>1.0634161287745</v>
      </c>
      <c r="BP62" s="89" t="n">
        <v>1.12648638030024</v>
      </c>
      <c r="BQ62" s="91" t="n">
        <v>1.48708751268239</v>
      </c>
    </row>
    <row r="63" customFormat="false" ht="17.1" hidden="false" customHeight="true" outlineLevel="0" collapsed="false">
      <c r="A63" s="98"/>
      <c r="B63" s="68"/>
      <c r="C63" s="99" t="s">
        <v>194</v>
      </c>
      <c r="D63" s="100" t="n">
        <v>2</v>
      </c>
      <c r="E63" s="101" t="n">
        <v>0</v>
      </c>
      <c r="F63" s="102" t="n">
        <v>1.217945578</v>
      </c>
      <c r="G63" s="102" t="n">
        <v>1.75836596</v>
      </c>
      <c r="H63" s="103" t="n">
        <v>0</v>
      </c>
      <c r="I63" s="102" t="n">
        <v>0</v>
      </c>
      <c r="J63" s="102" t="n">
        <v>0</v>
      </c>
      <c r="K63" s="102" t="n">
        <v>13.43511</v>
      </c>
      <c r="L63" s="102" t="n">
        <v>0</v>
      </c>
      <c r="M63" s="102" t="n">
        <v>0</v>
      </c>
      <c r="N63" s="104" t="n">
        <v>0</v>
      </c>
      <c r="O63" s="102" t="n">
        <v>139.59</v>
      </c>
      <c r="P63" s="102" t="n">
        <v>0</v>
      </c>
      <c r="Q63" s="102" t="n">
        <v>60.7</v>
      </c>
      <c r="R63" s="102" t="n">
        <v>0</v>
      </c>
      <c r="S63" s="102" t="n">
        <v>118.92</v>
      </c>
      <c r="T63" s="102" t="n">
        <v>41.96</v>
      </c>
      <c r="U63" s="102" t="n">
        <v>0</v>
      </c>
      <c r="V63" s="102" t="n">
        <v>58.22</v>
      </c>
      <c r="W63" s="102" t="n">
        <v>23.36</v>
      </c>
      <c r="X63" s="102" t="n">
        <v>73.16</v>
      </c>
      <c r="Y63" s="102" t="n">
        <v>7.4</v>
      </c>
      <c r="Z63" s="102" t="n">
        <v>110.13</v>
      </c>
      <c r="AA63" s="102" t="n">
        <v>0</v>
      </c>
      <c r="AB63" s="103" t="n">
        <v>4.49878493580375</v>
      </c>
      <c r="AC63" s="102" t="n">
        <v>0.025796178698963</v>
      </c>
      <c r="AD63" s="102" t="n">
        <v>1.17703893137064</v>
      </c>
      <c r="AE63" s="102" t="n">
        <v>3.91875239128482</v>
      </c>
      <c r="AF63" s="102" t="n">
        <v>0.898814560177565</v>
      </c>
      <c r="AG63" s="102" t="n">
        <v>1.1607031576639</v>
      </c>
      <c r="AH63" s="102" t="n">
        <v>2.06447308458568</v>
      </c>
      <c r="AI63" s="102" t="n">
        <v>0.442616608775059</v>
      </c>
      <c r="AJ63" s="102" t="n">
        <v>1.63331711891395</v>
      </c>
      <c r="AK63" s="102" t="n">
        <v>2.49760341471881</v>
      </c>
      <c r="AL63" s="102" t="n">
        <v>1.52720410777655</v>
      </c>
      <c r="AM63" s="104" t="n">
        <v>1.44619031465018</v>
      </c>
      <c r="AN63" s="102" t="n">
        <v>0.90011039821128</v>
      </c>
      <c r="AO63" s="102" t="n">
        <v>10.365481398931</v>
      </c>
      <c r="AP63" s="102" t="n">
        <v>15.7918641392431</v>
      </c>
      <c r="AQ63" s="102" t="n">
        <v>2.5076931029462</v>
      </c>
      <c r="AR63" s="102" t="n">
        <v>2.29657908654525</v>
      </c>
      <c r="AS63" s="102" t="n">
        <v>3.01766096401369</v>
      </c>
      <c r="AT63" s="102" t="n">
        <v>1.3703727277919</v>
      </c>
      <c r="AU63" s="102" t="n">
        <v>26.1386717648927</v>
      </c>
      <c r="AV63" s="102" t="n">
        <v>1.23777773853111</v>
      </c>
      <c r="AW63" s="102" t="n">
        <v>6.7882289970431</v>
      </c>
      <c r="AX63" s="103" t="n">
        <v>0.358320896918193</v>
      </c>
      <c r="AY63" s="102" t="n">
        <v>0.366757500922237</v>
      </c>
      <c r="AZ63" s="102" t="n">
        <v>1.32553223800445</v>
      </c>
      <c r="BA63" s="102" t="n">
        <v>0.438475289496999</v>
      </c>
      <c r="BB63" s="102" t="n">
        <v>0.514377012426244</v>
      </c>
      <c r="BC63" s="102" t="n">
        <v>0.450838503346396</v>
      </c>
      <c r="BD63" s="102" t="n">
        <v>1.2621581393524</v>
      </c>
      <c r="BE63" s="102" t="n">
        <v>0.380754323856756</v>
      </c>
      <c r="BF63" s="104" t="n">
        <v>0.320716857680757</v>
      </c>
      <c r="BG63" s="102" t="n">
        <v>1.88490234194971</v>
      </c>
      <c r="BH63" s="102" t="n">
        <v>0.710191365152021</v>
      </c>
      <c r="BI63" s="102" t="n">
        <v>1.75468096156593</v>
      </c>
      <c r="BJ63" s="102" t="n">
        <v>10.5770857889776</v>
      </c>
      <c r="BK63" s="102" t="n">
        <v>2.99023620522317</v>
      </c>
      <c r="BL63" s="102" t="n">
        <v>2.05526799683837</v>
      </c>
      <c r="BM63" s="102" t="n">
        <v>2.30492023840359</v>
      </c>
      <c r="BN63" s="102" t="n">
        <v>0.829910668942214</v>
      </c>
      <c r="BO63" s="102" t="n">
        <v>1.45307150464561</v>
      </c>
      <c r="BP63" s="102" t="n">
        <v>1.84755696706989</v>
      </c>
      <c r="BQ63" s="104" t="n">
        <v>2.69941468384576</v>
      </c>
    </row>
    <row r="64" customFormat="false" ht="17.1" hidden="false" customHeight="true" outlineLevel="0" collapsed="false">
      <c r="A64" s="80" t="s">
        <v>133</v>
      </c>
      <c r="B64" s="68" t="s">
        <v>94</v>
      </c>
      <c r="C64" s="81" t="s">
        <v>195</v>
      </c>
      <c r="D64" s="87" t="n">
        <v>2</v>
      </c>
      <c r="E64" s="88" t="n">
        <v>2</v>
      </c>
      <c r="F64" s="89" t="n">
        <v>1.47411948211075</v>
      </c>
      <c r="G64" s="89" t="n">
        <v>4.79726583745482</v>
      </c>
      <c r="H64" s="90" t="n">
        <v>7</v>
      </c>
      <c r="I64" s="89" t="n">
        <v>78.36168</v>
      </c>
      <c r="J64" s="89" t="n">
        <v>73.30224</v>
      </c>
      <c r="K64" s="89" t="n">
        <v>165.1765</v>
      </c>
      <c r="L64" s="89" t="n">
        <v>724.8186</v>
      </c>
      <c r="M64" s="89" t="n">
        <v>69.20457</v>
      </c>
      <c r="N64" s="91" t="n">
        <v>168.2256</v>
      </c>
      <c r="O64" s="89" t="n">
        <v>52.78</v>
      </c>
      <c r="P64" s="89" t="n">
        <v>0</v>
      </c>
      <c r="Q64" s="89" t="n">
        <v>55</v>
      </c>
      <c r="R64" s="89" t="n">
        <v>23.85</v>
      </c>
      <c r="S64" s="89" t="n">
        <v>82.36</v>
      </c>
      <c r="T64" s="89" t="n">
        <v>94.91</v>
      </c>
      <c r="U64" s="89" t="n">
        <v>35.88</v>
      </c>
      <c r="V64" s="89" t="n">
        <v>85.45</v>
      </c>
      <c r="W64" s="89" t="n">
        <v>35.93</v>
      </c>
      <c r="X64" s="89" t="n">
        <v>0</v>
      </c>
      <c r="Y64" s="89" t="n">
        <v>13.75</v>
      </c>
      <c r="Z64" s="89" t="n">
        <v>0</v>
      </c>
      <c r="AA64" s="89" t="n">
        <v>0</v>
      </c>
      <c r="AB64" s="90" t="n">
        <v>0.709997514593981</v>
      </c>
      <c r="AC64" s="89" t="n">
        <v>0.603142759685147</v>
      </c>
      <c r="AD64" s="89" t="n">
        <v>12.0595533934471</v>
      </c>
      <c r="AE64" s="89" t="n">
        <v>6.89341360166299</v>
      </c>
      <c r="AF64" s="89" t="n">
        <v>8.30168383751819</v>
      </c>
      <c r="AG64" s="89" t="n">
        <v>0.441885811826428</v>
      </c>
      <c r="AH64" s="89" t="n">
        <v>22.3073956144107</v>
      </c>
      <c r="AI64" s="89" t="n">
        <v>0.797720685622803</v>
      </c>
      <c r="AJ64" s="89" t="n">
        <v>0.857357408872758</v>
      </c>
      <c r="AK64" s="89" t="n">
        <v>0.374583952205531</v>
      </c>
      <c r="AL64" s="89" t="n">
        <v>0.246360561228257</v>
      </c>
      <c r="AM64" s="91" t="n">
        <v>1.25575584490388</v>
      </c>
      <c r="AN64" s="89" t="n">
        <v>6.88687381004294</v>
      </c>
      <c r="AO64" s="89" t="n">
        <v>61.8133781830887</v>
      </c>
      <c r="AP64" s="89" t="n">
        <v>51.6793758486594</v>
      </c>
      <c r="AQ64" s="89" t="n">
        <v>12.6992048675958</v>
      </c>
      <c r="AR64" s="89" t="n">
        <v>21.2841173271849</v>
      </c>
      <c r="AS64" s="89" t="n">
        <v>0.875155941625343</v>
      </c>
      <c r="AT64" s="89" t="n">
        <v>3.30336693329372</v>
      </c>
      <c r="AU64" s="89" t="n">
        <v>56.6981988675542</v>
      </c>
      <c r="AV64" s="89" t="n">
        <v>3.48482289194306</v>
      </c>
      <c r="AW64" s="89" t="n">
        <v>22.3654455800902</v>
      </c>
      <c r="AX64" s="90" t="n">
        <v>11.2397106717951</v>
      </c>
      <c r="AY64" s="89" t="n">
        <v>1.8720841893989</v>
      </c>
      <c r="AZ64" s="89" t="n">
        <v>55.5402443104504</v>
      </c>
      <c r="BA64" s="89" t="n">
        <v>10.5490588715657</v>
      </c>
      <c r="BB64" s="89" t="n">
        <v>0.784618069132454</v>
      </c>
      <c r="BC64" s="89" t="n">
        <v>4.05225912092748</v>
      </c>
      <c r="BD64" s="89" t="n">
        <v>3.03822319892442</v>
      </c>
      <c r="BE64" s="89" t="n">
        <v>2.92257937654286</v>
      </c>
      <c r="BF64" s="91" t="n">
        <v>6.05968431429979</v>
      </c>
      <c r="BG64" s="89" t="n">
        <v>3.82094377317456</v>
      </c>
      <c r="BH64" s="89" t="n">
        <v>18.5823832431076</v>
      </c>
      <c r="BI64" s="89" t="n">
        <v>15.0506273674461</v>
      </c>
      <c r="BJ64" s="89" t="n">
        <v>88.8016185071401</v>
      </c>
      <c r="BK64" s="89" t="n">
        <v>37.6541349480014</v>
      </c>
      <c r="BL64" s="89" t="n">
        <v>1.91918964207701</v>
      </c>
      <c r="BM64" s="89" t="n">
        <v>13.2222589333039</v>
      </c>
      <c r="BN64" s="89" t="n">
        <v>10.3382110904314</v>
      </c>
      <c r="BO64" s="89" t="n">
        <v>6.9728123029373</v>
      </c>
      <c r="BP64" s="89" t="n">
        <v>3.03212916299063</v>
      </c>
      <c r="BQ64" s="91" t="n">
        <v>13.9419669380475</v>
      </c>
    </row>
    <row r="65" customFormat="false" ht="17.1" hidden="false" customHeight="true" outlineLevel="0" collapsed="false">
      <c r="A65" s="80"/>
      <c r="B65" s="68"/>
      <c r="C65" s="81" t="s">
        <v>196</v>
      </c>
      <c r="D65" s="87" t="n">
        <v>2</v>
      </c>
      <c r="E65" s="88" t="n">
        <v>0</v>
      </c>
      <c r="F65" s="89" t="n">
        <v>1.32628271560512</v>
      </c>
      <c r="G65" s="89" t="n">
        <v>5.17551179771569</v>
      </c>
      <c r="H65" s="90" t="n">
        <v>9.9</v>
      </c>
      <c r="I65" s="89" t="n">
        <v>86.91225</v>
      </c>
      <c r="J65" s="89" t="n">
        <v>42.57912</v>
      </c>
      <c r="K65" s="89" t="n">
        <v>235.6854</v>
      </c>
      <c r="L65" s="89" t="n">
        <v>3553.674</v>
      </c>
      <c r="M65" s="89" t="n">
        <v>77.5308</v>
      </c>
      <c r="N65" s="91" t="n">
        <v>151.6868</v>
      </c>
      <c r="O65" s="89" t="n">
        <v>189.53</v>
      </c>
      <c r="P65" s="89" t="n">
        <v>0</v>
      </c>
      <c r="Q65" s="89" t="n">
        <v>60.7</v>
      </c>
      <c r="R65" s="89" t="n">
        <v>23.85</v>
      </c>
      <c r="S65" s="89" t="n">
        <v>0</v>
      </c>
      <c r="T65" s="89" t="n">
        <v>94.91</v>
      </c>
      <c r="U65" s="89" t="n">
        <v>0</v>
      </c>
      <c r="V65" s="89" t="n">
        <v>39.03</v>
      </c>
      <c r="W65" s="89" t="n">
        <v>0</v>
      </c>
      <c r="X65" s="89" t="n">
        <v>82.3</v>
      </c>
      <c r="Y65" s="89" t="n">
        <v>7.4</v>
      </c>
      <c r="Z65" s="89" t="n">
        <v>0</v>
      </c>
      <c r="AA65" s="89" t="n">
        <v>0</v>
      </c>
      <c r="AB65" s="90" t="n">
        <v>0.844670123166502</v>
      </c>
      <c r="AC65" s="89" t="n">
        <v>0.233409136634581</v>
      </c>
      <c r="AD65" s="89" t="n">
        <v>8.19886303506968</v>
      </c>
      <c r="AE65" s="89" t="n">
        <v>4.25070776142363</v>
      </c>
      <c r="AF65" s="89" t="n">
        <v>2.49487905179933</v>
      </c>
      <c r="AG65" s="89" t="n">
        <v>0.311156968653134</v>
      </c>
      <c r="AH65" s="89" t="n">
        <v>14.6378482846144</v>
      </c>
      <c r="AI65" s="89" t="n">
        <v>0.545421016614488</v>
      </c>
      <c r="AJ65" s="89" t="n">
        <v>0.398295377224517</v>
      </c>
      <c r="AK65" s="89" t="n">
        <v>0.494938540773857</v>
      </c>
      <c r="AL65" s="89" t="n">
        <v>0.380049954579159</v>
      </c>
      <c r="AM65" s="91" t="n">
        <v>0.845124824272016</v>
      </c>
      <c r="AN65" s="89" t="n">
        <v>2.39578042028104</v>
      </c>
      <c r="AO65" s="89" t="n">
        <v>64.5688656915704</v>
      </c>
      <c r="AP65" s="89" t="n">
        <v>50.4309819251187</v>
      </c>
      <c r="AQ65" s="89" t="n">
        <v>8.07298248329662</v>
      </c>
      <c r="AR65" s="89" t="n">
        <v>9.46057850437597</v>
      </c>
      <c r="AS65" s="89" t="n">
        <v>0.519079055194525</v>
      </c>
      <c r="AT65" s="89" t="n">
        <v>2.34457038242789</v>
      </c>
      <c r="AU65" s="89" t="n">
        <v>56.2389957210376</v>
      </c>
      <c r="AV65" s="89" t="n">
        <v>2.80292216440228</v>
      </c>
      <c r="AW65" s="89" t="n">
        <v>16.2709509979225</v>
      </c>
      <c r="AX65" s="90" t="n">
        <v>17.2844345933887</v>
      </c>
      <c r="AY65" s="89" t="n">
        <v>11.6998911888331</v>
      </c>
      <c r="AZ65" s="89" t="n">
        <v>245.521386720346</v>
      </c>
      <c r="BA65" s="89" t="n">
        <v>16.5070446638551</v>
      </c>
      <c r="BB65" s="89" t="n">
        <v>4.51142117988912</v>
      </c>
      <c r="BC65" s="89" t="n">
        <v>5.06296720711315</v>
      </c>
      <c r="BD65" s="89" t="n">
        <v>16.8951492629269</v>
      </c>
      <c r="BE65" s="89" t="n">
        <v>5.00876320221872</v>
      </c>
      <c r="BF65" s="91" t="n">
        <v>8.46456278310409</v>
      </c>
      <c r="BG65" s="89" t="n">
        <v>2.2277740148495</v>
      </c>
      <c r="BH65" s="89" t="n">
        <v>31.1813106047703</v>
      </c>
      <c r="BI65" s="89" t="n">
        <v>14.96103630801</v>
      </c>
      <c r="BJ65" s="89" t="n">
        <v>84.9193140837953</v>
      </c>
      <c r="BK65" s="89" t="n">
        <v>34.8500740696761</v>
      </c>
      <c r="BL65" s="89" t="n">
        <v>0.915743390054872</v>
      </c>
      <c r="BM65" s="89" t="n">
        <v>18.5694164741651</v>
      </c>
      <c r="BN65" s="89" t="n">
        <v>14.5464794906462</v>
      </c>
      <c r="BO65" s="89" t="n">
        <v>7.18621443681289</v>
      </c>
      <c r="BP65" s="89" t="n">
        <v>3.29600693235801</v>
      </c>
      <c r="BQ65" s="91" t="n">
        <v>11.7543709718528</v>
      </c>
    </row>
    <row r="66" customFormat="false" ht="17.1" hidden="false" customHeight="true" outlineLevel="0" collapsed="false">
      <c r="A66" s="80"/>
      <c r="B66" s="68"/>
      <c r="C66" s="81" t="s">
        <v>197</v>
      </c>
      <c r="D66" s="87" t="n">
        <v>2</v>
      </c>
      <c r="E66" s="88" t="n">
        <v>1</v>
      </c>
      <c r="F66" s="89" t="n">
        <v>1.39276961082516</v>
      </c>
      <c r="G66" s="89" t="n">
        <v>4.59619069500287</v>
      </c>
      <c r="H66" s="90" t="n">
        <v>15.8</v>
      </c>
      <c r="I66" s="89" t="n">
        <v>98.96227</v>
      </c>
      <c r="J66" s="89" t="n">
        <v>6.460311</v>
      </c>
      <c r="K66" s="89" t="n">
        <v>541.288</v>
      </c>
      <c r="L66" s="89" t="n">
        <v>779.0146</v>
      </c>
      <c r="M66" s="89" t="n">
        <v>119.6849</v>
      </c>
      <c r="N66" s="91" t="n">
        <v>77.85155</v>
      </c>
      <c r="O66" s="89" t="n">
        <v>0</v>
      </c>
      <c r="P66" s="89" t="n">
        <v>0</v>
      </c>
      <c r="Q66" s="89" t="n">
        <v>57.89</v>
      </c>
      <c r="R66" s="89" t="n">
        <v>23.85</v>
      </c>
      <c r="S66" s="89" t="n">
        <v>161.69</v>
      </c>
      <c r="T66" s="89" t="n">
        <v>41.96</v>
      </c>
      <c r="U66" s="89" t="n">
        <v>0</v>
      </c>
      <c r="V66" s="89" t="n">
        <v>161.17</v>
      </c>
      <c r="W66" s="89" t="n">
        <v>35.93</v>
      </c>
      <c r="X66" s="89" t="n">
        <v>27.44</v>
      </c>
      <c r="Y66" s="89" t="n">
        <v>15.72</v>
      </c>
      <c r="Z66" s="89" t="n">
        <v>140.79</v>
      </c>
      <c r="AA66" s="89" t="n">
        <v>0</v>
      </c>
      <c r="AB66" s="90" t="n">
        <v>0.662430797720961</v>
      </c>
      <c r="AC66" s="89" t="n">
        <v>1.0354085324443</v>
      </c>
      <c r="AD66" s="89" t="n">
        <v>5.97072522525088</v>
      </c>
      <c r="AE66" s="89" t="n">
        <v>3.95583814395736</v>
      </c>
      <c r="AF66" s="89" t="n">
        <v>3.88502049597423</v>
      </c>
      <c r="AG66" s="89" t="n">
        <v>0.485128451068195</v>
      </c>
      <c r="AH66" s="89" t="n">
        <v>18.3629355598941</v>
      </c>
      <c r="AI66" s="89" t="n">
        <v>0.555259958520678</v>
      </c>
      <c r="AJ66" s="89" t="n">
        <v>0.913211998689591</v>
      </c>
      <c r="AK66" s="89" t="n">
        <v>0.740271382155029</v>
      </c>
      <c r="AL66" s="89" t="n">
        <v>0.407730548805737</v>
      </c>
      <c r="AM66" s="91" t="n">
        <v>1.16195987915738</v>
      </c>
      <c r="AN66" s="89" t="n">
        <v>2.31098063301043</v>
      </c>
      <c r="AO66" s="89" t="n">
        <v>22.0164968731765</v>
      </c>
      <c r="AP66" s="89" t="n">
        <v>43.1395847474883</v>
      </c>
      <c r="AQ66" s="89" t="n">
        <v>7.41392731280094</v>
      </c>
      <c r="AR66" s="89" t="n">
        <v>12.0229047138896</v>
      </c>
      <c r="AS66" s="89" t="n">
        <v>0.809584740369292</v>
      </c>
      <c r="AT66" s="89" t="n">
        <v>1.24566214810727</v>
      </c>
      <c r="AU66" s="89" t="n">
        <v>21.4548011167428</v>
      </c>
      <c r="AV66" s="89" t="n">
        <v>1.79457015674169</v>
      </c>
      <c r="AW66" s="89" t="n">
        <v>14.0626119961531</v>
      </c>
      <c r="AX66" s="90" t="n">
        <v>7.94406186514393</v>
      </c>
      <c r="AY66" s="89" t="n">
        <v>5.02035276935293</v>
      </c>
      <c r="AZ66" s="89" t="n">
        <v>111.073581824362</v>
      </c>
      <c r="BA66" s="89" t="n">
        <v>7.74633764916568</v>
      </c>
      <c r="BB66" s="89" t="n">
        <v>2.77102713724695</v>
      </c>
      <c r="BC66" s="89" t="n">
        <v>2.25921472214205</v>
      </c>
      <c r="BD66" s="89" t="n">
        <v>12.353668171094</v>
      </c>
      <c r="BE66" s="89" t="n">
        <v>2.28671178156262</v>
      </c>
      <c r="BF66" s="91" t="n">
        <v>8.11411005804178</v>
      </c>
      <c r="BG66" s="89" t="n">
        <v>3.41904510953652</v>
      </c>
      <c r="BH66" s="89" t="n">
        <v>22.6454826003202</v>
      </c>
      <c r="BI66" s="89" t="n">
        <v>9.34875555007793</v>
      </c>
      <c r="BJ66" s="89" t="n">
        <v>83.2513103045743</v>
      </c>
      <c r="BK66" s="89" t="n">
        <v>40.0676139009052</v>
      </c>
      <c r="BL66" s="89" t="n">
        <v>1.93098363331509</v>
      </c>
      <c r="BM66" s="89" t="n">
        <v>10.5906955361359</v>
      </c>
      <c r="BN66" s="89" t="n">
        <v>6.62237178487071</v>
      </c>
      <c r="BO66" s="89" t="n">
        <v>5.68291794559603</v>
      </c>
      <c r="BP66" s="89" t="n">
        <v>2.96935061238413</v>
      </c>
      <c r="BQ66" s="91" t="n">
        <v>13.7227426162298</v>
      </c>
    </row>
    <row r="67" customFormat="false" ht="17.1" hidden="false" customHeight="true" outlineLevel="0" collapsed="false">
      <c r="A67" s="80"/>
      <c r="B67" s="68"/>
      <c r="C67" s="81" t="s">
        <v>198</v>
      </c>
      <c r="D67" s="87" t="n">
        <v>2</v>
      </c>
      <c r="E67" s="88" t="n">
        <v>0</v>
      </c>
      <c r="F67" s="89" t="n">
        <v>1.43622415243254</v>
      </c>
      <c r="G67" s="89" t="n">
        <v>4.52843193566915</v>
      </c>
      <c r="H67" s="90" t="n">
        <v>9.2</v>
      </c>
      <c r="I67" s="89" t="n">
        <v>82.79806</v>
      </c>
      <c r="J67" s="89" t="n">
        <v>22.40983</v>
      </c>
      <c r="K67" s="89" t="n">
        <v>613.7533</v>
      </c>
      <c r="L67" s="89" t="n">
        <v>1596.684</v>
      </c>
      <c r="M67" s="89" t="n">
        <v>103.8834</v>
      </c>
      <c r="N67" s="91" t="n">
        <v>222.4152</v>
      </c>
      <c r="O67" s="89" t="n">
        <v>89.88</v>
      </c>
      <c r="P67" s="89" t="n">
        <v>0</v>
      </c>
      <c r="Q67" s="89" t="n">
        <v>60.7</v>
      </c>
      <c r="R67" s="89" t="n">
        <v>0</v>
      </c>
      <c r="S67" s="89" t="n">
        <v>148.46</v>
      </c>
      <c r="T67" s="89" t="n">
        <v>0</v>
      </c>
      <c r="U67" s="89" t="n">
        <v>0</v>
      </c>
      <c r="V67" s="89" t="n">
        <v>429.63</v>
      </c>
      <c r="W67" s="89" t="n">
        <v>47.32</v>
      </c>
      <c r="X67" s="89" t="n">
        <v>9.15</v>
      </c>
      <c r="Y67" s="89" t="n">
        <v>9.62</v>
      </c>
      <c r="Z67" s="89" t="n">
        <v>510.74</v>
      </c>
      <c r="AA67" s="89" t="n">
        <v>0</v>
      </c>
      <c r="AB67" s="90" t="n">
        <v>0.493089380525022</v>
      </c>
      <c r="AC67" s="89" t="n">
        <v>0.221994367688853</v>
      </c>
      <c r="AD67" s="89" t="n">
        <v>8.88991031701564</v>
      </c>
      <c r="AE67" s="89" t="n">
        <v>4.22901483009976</v>
      </c>
      <c r="AF67" s="89" t="n">
        <v>3.07040167446352</v>
      </c>
      <c r="AG67" s="89" t="n">
        <v>0.428471135104826</v>
      </c>
      <c r="AH67" s="89" t="n">
        <v>22.1151463435624</v>
      </c>
      <c r="AI67" s="89" t="n">
        <v>0.680334668477895</v>
      </c>
      <c r="AJ67" s="89" t="n">
        <v>1.34547642051525</v>
      </c>
      <c r="AK67" s="89" t="n">
        <v>0.362061312491249</v>
      </c>
      <c r="AL67" s="89" t="n">
        <v>0.234425497302034</v>
      </c>
      <c r="AM67" s="91" t="n">
        <v>1.00501520828702</v>
      </c>
      <c r="AN67" s="89" t="n">
        <v>3.30773335693046</v>
      </c>
      <c r="AO67" s="89" t="n">
        <v>47.5396449876261</v>
      </c>
      <c r="AP67" s="89" t="n">
        <v>384.500407838979</v>
      </c>
      <c r="AQ67" s="89" t="n">
        <v>36.5159433473643</v>
      </c>
      <c r="AR67" s="89" t="n">
        <v>31.4716528800186</v>
      </c>
      <c r="AS67" s="89" t="n">
        <v>7.53837625742283</v>
      </c>
      <c r="AT67" s="89" t="n">
        <v>15.9781763983774</v>
      </c>
      <c r="AU67" s="89" t="n">
        <v>38.9094500303263</v>
      </c>
      <c r="AV67" s="89" t="n">
        <v>4.49932062923287</v>
      </c>
      <c r="AW67" s="89" t="n">
        <v>19.2725048402409</v>
      </c>
      <c r="AX67" s="90" t="n">
        <v>7.94882086908275</v>
      </c>
      <c r="AY67" s="89" t="n">
        <v>4.40677208709477</v>
      </c>
      <c r="AZ67" s="89" t="n">
        <v>86.9394041773774</v>
      </c>
      <c r="BA67" s="89" t="n">
        <v>4.62888592512974</v>
      </c>
      <c r="BB67" s="89" t="n">
        <v>0.941527072940958</v>
      </c>
      <c r="BC67" s="89" t="n">
        <v>0.891366922236479</v>
      </c>
      <c r="BD67" s="89" t="n">
        <v>7.59386076007335</v>
      </c>
      <c r="BE67" s="89" t="n">
        <v>1.05086965813831</v>
      </c>
      <c r="BF67" s="91" t="n">
        <v>2.46162581504929</v>
      </c>
      <c r="BG67" s="89" t="n">
        <v>3.08663160955005</v>
      </c>
      <c r="BH67" s="89" t="n">
        <v>22.4032054163372</v>
      </c>
      <c r="BI67" s="89" t="n">
        <v>13.7013859120259</v>
      </c>
      <c r="BJ67" s="89" t="n">
        <v>91.5278506272504</v>
      </c>
      <c r="BK67" s="89" t="n">
        <v>44.2120207637462</v>
      </c>
      <c r="BL67" s="89" t="n">
        <v>3.00969559898315</v>
      </c>
      <c r="BM67" s="89" t="n">
        <v>20.1622026062776</v>
      </c>
      <c r="BN67" s="89" t="n">
        <v>20.4832732260948</v>
      </c>
      <c r="BO67" s="89" t="n">
        <v>6.33143617051447</v>
      </c>
      <c r="BP67" s="89" t="n">
        <v>3.09044400143919</v>
      </c>
      <c r="BQ67" s="91" t="n">
        <v>11.8222431177421</v>
      </c>
    </row>
    <row r="68" customFormat="false" ht="17.1" hidden="false" customHeight="true" outlineLevel="0" collapsed="false">
      <c r="A68" s="80"/>
      <c r="B68" s="68"/>
      <c r="C68" s="81" t="s">
        <v>199</v>
      </c>
      <c r="D68" s="87" t="n">
        <v>1</v>
      </c>
      <c r="E68" s="88" t="n">
        <v>2</v>
      </c>
      <c r="F68" s="89" t="n">
        <v>1.31840893560451</v>
      </c>
      <c r="G68" s="89" t="n">
        <v>4.24381151957379</v>
      </c>
      <c r="H68" s="90" t="n">
        <v>2.2</v>
      </c>
      <c r="I68" s="89"/>
      <c r="J68" s="89" t="n">
        <v>12.71472</v>
      </c>
      <c r="K68" s="89" t="n">
        <v>506.3589</v>
      </c>
      <c r="L68" s="89" t="n">
        <v>1862.829</v>
      </c>
      <c r="M68" s="89" t="n">
        <v>53.87151</v>
      </c>
      <c r="N68" s="91" t="n">
        <v>18.91728</v>
      </c>
      <c r="O68" s="89" t="n">
        <v>164.54</v>
      </c>
      <c r="P68" s="89" t="n">
        <v>0</v>
      </c>
      <c r="Q68" s="89" t="n">
        <v>48.94</v>
      </c>
      <c r="R68" s="89" t="n">
        <v>23.85</v>
      </c>
      <c r="S68" s="89" t="n">
        <v>134.3</v>
      </c>
      <c r="T68" s="89" t="n">
        <v>56.3</v>
      </c>
      <c r="U68" s="89" t="n">
        <v>0</v>
      </c>
      <c r="V68" s="89" t="n">
        <v>0</v>
      </c>
      <c r="W68" s="89" t="n">
        <v>0</v>
      </c>
      <c r="X68" s="89" t="n">
        <v>27.44</v>
      </c>
      <c r="Y68" s="89" t="n">
        <v>7.4</v>
      </c>
      <c r="Z68" s="89" t="n">
        <v>0</v>
      </c>
      <c r="AA68" s="89" t="n">
        <v>0</v>
      </c>
      <c r="AB68" s="90" t="n">
        <v>0.0462815788180377</v>
      </c>
      <c r="AC68" s="89" t="n">
        <v>0.110508118609964</v>
      </c>
      <c r="AD68" s="89" t="n">
        <v>0.378882742554086</v>
      </c>
      <c r="AE68" s="89" t="n">
        <v>0.268142225065332</v>
      </c>
      <c r="AF68" s="89" t="n">
        <v>0.191578942123959</v>
      </c>
      <c r="AG68" s="89" t="n">
        <v>0.0164244125115403</v>
      </c>
      <c r="AH68" s="89" t="n">
        <v>0.292704661666708</v>
      </c>
      <c r="AI68" s="89" t="n">
        <v>0.0277070009093578</v>
      </c>
      <c r="AJ68" s="89" t="n">
        <v>0.0604275122802439</v>
      </c>
      <c r="AK68" s="89" t="n">
        <v>0.02025517597423</v>
      </c>
      <c r="AL68" s="89" t="n">
        <v>0.0117817958928829</v>
      </c>
      <c r="AM68" s="91" t="n">
        <v>0.0522095644580708</v>
      </c>
      <c r="AN68" s="89" t="n">
        <v>2.960289559578</v>
      </c>
      <c r="AO68" s="89" t="n">
        <v>22.3211140768889</v>
      </c>
      <c r="AP68" s="89" t="n">
        <v>37.4337145483332</v>
      </c>
      <c r="AQ68" s="89" t="n">
        <v>13.4294438367443</v>
      </c>
      <c r="AR68" s="89" t="n">
        <v>4.2295590114826</v>
      </c>
      <c r="AS68" s="89" t="n">
        <v>0.413658339680747</v>
      </c>
      <c r="AT68" s="89" t="n">
        <v>1.54010758306615</v>
      </c>
      <c r="AU68" s="89" t="n">
        <v>54.1839467336051</v>
      </c>
      <c r="AV68" s="89" t="n">
        <v>1.7138289249517</v>
      </c>
      <c r="AW68" s="89" t="n">
        <v>10.3827681440055</v>
      </c>
      <c r="AX68" s="90" t="n">
        <v>1.47374050757737</v>
      </c>
      <c r="AY68" s="89" t="n">
        <v>4.19563661803059</v>
      </c>
      <c r="AZ68" s="89" t="n">
        <v>77.3001491698204</v>
      </c>
      <c r="BA68" s="89" t="n">
        <v>6.64778717961008</v>
      </c>
      <c r="BB68" s="89" t="n">
        <v>0.836532865711833</v>
      </c>
      <c r="BC68" s="89" t="n">
        <v>3.65676035415114</v>
      </c>
      <c r="BD68" s="89" t="n">
        <v>4.82941449489228</v>
      </c>
      <c r="BE68" s="89" t="n">
        <v>1.3632681285549</v>
      </c>
      <c r="BF68" s="91" t="n">
        <v>8.77802466545579</v>
      </c>
      <c r="BG68" s="89" t="n">
        <v>6.26261571993862</v>
      </c>
      <c r="BH68" s="89" t="n">
        <v>2.4837546352904</v>
      </c>
      <c r="BI68" s="89" t="n">
        <v>4.04268727153679</v>
      </c>
      <c r="BJ68" s="89" t="n">
        <v>4.18481418502577</v>
      </c>
      <c r="BK68" s="89" t="n">
        <v>3.4146169542754</v>
      </c>
      <c r="BL68" s="89" t="n">
        <v>1.43703711686423</v>
      </c>
      <c r="BM68" s="89" t="n">
        <v>4.08588301630389</v>
      </c>
      <c r="BN68" s="89" t="n">
        <v>1.45786509086257</v>
      </c>
      <c r="BO68" s="89" t="n">
        <v>5.22054738678012</v>
      </c>
      <c r="BP68" s="89" t="n">
        <v>2.24483117310705</v>
      </c>
      <c r="BQ68" s="91" t="n">
        <v>4.07514891888019</v>
      </c>
    </row>
    <row r="69" customFormat="false" ht="17.1" hidden="false" customHeight="true" outlineLevel="0" collapsed="false">
      <c r="A69" s="80"/>
      <c r="B69" s="68"/>
      <c r="C69" s="92" t="s">
        <v>200</v>
      </c>
      <c r="D69" s="93" t="n">
        <v>1</v>
      </c>
      <c r="E69" s="94" t="n">
        <v>1</v>
      </c>
      <c r="F69" s="95" t="n">
        <v>1.3286485719469</v>
      </c>
      <c r="G69" s="95" t="n">
        <v>5.22332241205266</v>
      </c>
      <c r="H69" s="96" t="n">
        <v>12.4</v>
      </c>
      <c r="I69" s="95" t="n">
        <v>110.9509</v>
      </c>
      <c r="J69" s="95" t="n">
        <v>34.45999</v>
      </c>
      <c r="K69" s="95" t="n">
        <v>307.8612</v>
      </c>
      <c r="L69" s="95" t="n">
        <v>2638.671</v>
      </c>
      <c r="M69" s="95" t="n">
        <v>187.7068</v>
      </c>
      <c r="N69" s="97" t="n">
        <v>136.5414</v>
      </c>
      <c r="O69" s="95" t="n">
        <v>227.1</v>
      </c>
      <c r="P69" s="95" t="n">
        <v>53.7</v>
      </c>
      <c r="Q69" s="95" t="n">
        <v>0</v>
      </c>
      <c r="R69" s="95" t="n">
        <v>0</v>
      </c>
      <c r="S69" s="95" t="n">
        <v>21.8</v>
      </c>
      <c r="T69" s="95" t="n">
        <v>118.46</v>
      </c>
      <c r="U69" s="95" t="n">
        <v>0</v>
      </c>
      <c r="V69" s="95" t="n">
        <v>0</v>
      </c>
      <c r="W69" s="95" t="n">
        <v>47.32</v>
      </c>
      <c r="X69" s="95" t="n">
        <v>96.02</v>
      </c>
      <c r="Y69" s="95" t="n">
        <v>9.62</v>
      </c>
      <c r="Z69" s="95" t="n">
        <v>0</v>
      </c>
      <c r="AA69" s="95" t="n">
        <v>26.59</v>
      </c>
      <c r="AB69" s="96" t="n">
        <v>0.465167059910525</v>
      </c>
      <c r="AC69" s="95" t="n">
        <v>1.13468931188555</v>
      </c>
      <c r="AD69" s="95" t="n">
        <v>6.33889240750171</v>
      </c>
      <c r="AE69" s="95" t="n">
        <v>4.68823779849015</v>
      </c>
      <c r="AF69" s="95" t="n">
        <v>4.90416825132188</v>
      </c>
      <c r="AG69" s="95" t="n">
        <v>0.179383192444052</v>
      </c>
      <c r="AH69" s="95" t="n">
        <v>7.5008222949773</v>
      </c>
      <c r="AI69" s="95" t="n">
        <v>1.29295788679579</v>
      </c>
      <c r="AJ69" s="95" t="n">
        <v>1.15824996605118</v>
      </c>
      <c r="AK69" s="95" t="n">
        <v>0.27788138027434</v>
      </c>
      <c r="AL69" s="95" t="n">
        <v>0.161414225015005</v>
      </c>
      <c r="AM69" s="97" t="n">
        <v>0.737001993431797</v>
      </c>
      <c r="AN69" s="95" t="n">
        <v>0.528537496009637</v>
      </c>
      <c r="AO69" s="95" t="n">
        <v>4.86249997517351</v>
      </c>
      <c r="AP69" s="95" t="n">
        <v>54.8774770785772</v>
      </c>
      <c r="AQ69" s="95" t="n">
        <v>7.47042192470326</v>
      </c>
      <c r="AR69" s="95" t="n">
        <v>1.84550063889055</v>
      </c>
      <c r="AS69" s="95" t="n">
        <v>0.922014154441591</v>
      </c>
      <c r="AT69" s="95" t="n">
        <v>0.799467994952543</v>
      </c>
      <c r="AU69" s="95" t="n">
        <v>10.443257025375</v>
      </c>
      <c r="AV69" s="95" t="n">
        <v>1.67300159694067</v>
      </c>
      <c r="AW69" s="95" t="n">
        <v>11.6706487986124</v>
      </c>
      <c r="AX69" s="96" t="n">
        <v>0.84963180229982</v>
      </c>
      <c r="AY69" s="95" t="n">
        <v>3.51771854854379</v>
      </c>
      <c r="AZ69" s="95" t="n">
        <v>57.3799742130981</v>
      </c>
      <c r="BA69" s="95" t="n">
        <v>4.95108672071515</v>
      </c>
      <c r="BB69" s="95" t="n">
        <v>0.540854780850271</v>
      </c>
      <c r="BC69" s="95" t="n">
        <v>2.15398553101701</v>
      </c>
      <c r="BD69" s="95" t="n">
        <v>2.0064166550094</v>
      </c>
      <c r="BE69" s="95" t="n">
        <v>1.82925009490143</v>
      </c>
      <c r="BF69" s="97" t="n">
        <v>7.24276812883017</v>
      </c>
      <c r="BG69" s="95" t="n">
        <v>7.31553156230701</v>
      </c>
      <c r="BH69" s="95" t="n">
        <v>2.51227201890537</v>
      </c>
      <c r="BI69" s="95" t="n">
        <v>5.39645923054282</v>
      </c>
      <c r="BJ69" s="95" t="n">
        <v>7.43867248411269</v>
      </c>
      <c r="BK69" s="95" t="n">
        <v>5.62554928874994</v>
      </c>
      <c r="BL69" s="95" t="n">
        <v>1.2346510097262</v>
      </c>
      <c r="BM69" s="95" t="n">
        <v>3.10376318412188</v>
      </c>
      <c r="BN69" s="95" t="n">
        <v>2.6376925078255</v>
      </c>
      <c r="BO69" s="95" t="n">
        <v>4.82547797109372</v>
      </c>
      <c r="BP69" s="95" t="n">
        <v>2.96928989965679</v>
      </c>
      <c r="BQ69" s="97" t="n">
        <v>6.53167890079299</v>
      </c>
    </row>
    <row r="70" customFormat="false" ht="17.1" hidden="false" customHeight="true" outlineLevel="0" collapsed="false">
      <c r="A70" s="98" t="s">
        <v>140</v>
      </c>
      <c r="B70" s="68"/>
      <c r="C70" s="81" t="s">
        <v>201</v>
      </c>
      <c r="D70" s="87" t="n">
        <v>1</v>
      </c>
      <c r="E70" s="88" t="n">
        <v>0</v>
      </c>
      <c r="F70" s="89" t="n">
        <v>1.126843563</v>
      </c>
      <c r="G70" s="89" t="n">
        <v>2.460726935</v>
      </c>
      <c r="H70" s="90" t="n">
        <v>0</v>
      </c>
      <c r="I70" s="89" t="n">
        <v>0</v>
      </c>
      <c r="J70" s="89" t="n">
        <v>0</v>
      </c>
      <c r="K70" s="89" t="n">
        <v>64.2142</v>
      </c>
      <c r="L70" s="89" t="n">
        <v>40.12673</v>
      </c>
      <c r="M70" s="89" t="n">
        <v>0</v>
      </c>
      <c r="N70" s="91" t="n">
        <v>0</v>
      </c>
      <c r="O70" s="89" t="n">
        <v>202.04</v>
      </c>
      <c r="P70" s="89" t="n">
        <v>0</v>
      </c>
      <c r="Q70" s="89" t="n">
        <v>0</v>
      </c>
      <c r="R70" s="89" t="n">
        <v>23.85</v>
      </c>
      <c r="S70" s="89" t="n">
        <v>82.36</v>
      </c>
      <c r="T70" s="89" t="n">
        <v>106.85</v>
      </c>
      <c r="U70" s="89" t="n">
        <v>0</v>
      </c>
      <c r="V70" s="89" t="n">
        <v>67.46</v>
      </c>
      <c r="W70" s="89" t="n">
        <v>23.36</v>
      </c>
      <c r="X70" s="89" t="n">
        <v>18.29</v>
      </c>
      <c r="Y70" s="89" t="n">
        <v>30.06</v>
      </c>
      <c r="Z70" s="89" t="n">
        <v>76.45</v>
      </c>
      <c r="AA70" s="89" t="n">
        <v>39.17</v>
      </c>
      <c r="AB70" s="90" t="n">
        <v>0.424508572646975</v>
      </c>
      <c r="AC70" s="89" t="n">
        <v>1.32069815651226</v>
      </c>
      <c r="AD70" s="89" t="n">
        <v>4.01425229871017</v>
      </c>
      <c r="AE70" s="89" t="n">
        <v>4.19918262474533</v>
      </c>
      <c r="AF70" s="89" t="n">
        <v>2.04572690409283</v>
      </c>
      <c r="AG70" s="89" t="n">
        <v>0.658874633555224</v>
      </c>
      <c r="AH70" s="89" t="n">
        <v>10.1264982786309</v>
      </c>
      <c r="AI70" s="89" t="n">
        <v>0.93342677371229</v>
      </c>
      <c r="AJ70" s="89" t="n">
        <v>0.649322360894894</v>
      </c>
      <c r="AK70" s="89" t="n">
        <v>0.845739164501586</v>
      </c>
      <c r="AL70" s="89" t="n">
        <v>0.564036915230161</v>
      </c>
      <c r="AM70" s="91" t="n">
        <v>1.27305728768134</v>
      </c>
      <c r="AN70" s="89" t="n">
        <v>0.816802536737948</v>
      </c>
      <c r="AO70" s="89" t="n">
        <v>15.1728144595009</v>
      </c>
      <c r="AP70" s="89" t="n">
        <v>11.0084294662979</v>
      </c>
      <c r="AQ70" s="89" t="n">
        <v>16.2643120057446</v>
      </c>
      <c r="AR70" s="89" t="n">
        <v>3.33634129553416</v>
      </c>
      <c r="AS70" s="89" t="n">
        <v>0.402257817946629</v>
      </c>
      <c r="AT70" s="89" t="n">
        <v>1.59801638818119</v>
      </c>
      <c r="AU70" s="89" t="n">
        <v>10.8296902905771</v>
      </c>
      <c r="AV70" s="89" t="n">
        <v>3.50975891341991</v>
      </c>
      <c r="AW70" s="89" t="n">
        <v>11.1230802377574</v>
      </c>
      <c r="AX70" s="90" t="n">
        <v>3.10397627509152</v>
      </c>
      <c r="AY70" s="89" t="n">
        <v>0.962634952394881</v>
      </c>
      <c r="AZ70" s="89" t="n">
        <v>31.8068969465141</v>
      </c>
      <c r="BA70" s="89" t="n">
        <v>1.65111875384916</v>
      </c>
      <c r="BB70" s="89" t="n">
        <v>0.340841023759474</v>
      </c>
      <c r="BC70" s="89" t="n">
        <v>0.660767507431503</v>
      </c>
      <c r="BD70" s="89" t="n">
        <v>3.15083321042015</v>
      </c>
      <c r="BE70" s="89" t="n">
        <v>0.516378859062835</v>
      </c>
      <c r="BF70" s="91" t="n">
        <v>0.98135760898783</v>
      </c>
      <c r="BG70" s="89" t="n">
        <v>7.8914560791635</v>
      </c>
      <c r="BH70" s="89" t="n">
        <v>4.58644585734943</v>
      </c>
      <c r="BI70" s="89" t="n">
        <v>2.35651627550992</v>
      </c>
      <c r="BJ70" s="89" t="n">
        <v>75.2843138010333</v>
      </c>
      <c r="BK70" s="89" t="n">
        <v>34.7746141660488</v>
      </c>
      <c r="BL70" s="89" t="n">
        <v>5.64798444165373</v>
      </c>
      <c r="BM70" s="89" t="n">
        <v>7.51153835213398</v>
      </c>
      <c r="BN70" s="89" t="n">
        <v>0.997721906140395</v>
      </c>
      <c r="BO70" s="89" t="n">
        <v>1.5162751839826</v>
      </c>
      <c r="BP70" s="89" t="n">
        <v>1.76502391910559</v>
      </c>
      <c r="BQ70" s="91" t="n">
        <v>4.58383451887689</v>
      </c>
    </row>
    <row r="71" customFormat="false" ht="17.1" hidden="false" customHeight="true" outlineLevel="0" collapsed="false">
      <c r="A71" s="98"/>
      <c r="B71" s="68"/>
      <c r="C71" s="81" t="s">
        <v>202</v>
      </c>
      <c r="D71" s="87" t="n">
        <v>2</v>
      </c>
      <c r="E71" s="88" t="n">
        <v>0</v>
      </c>
      <c r="F71" s="89" t="n">
        <v>1.284605654</v>
      </c>
      <c r="G71" s="89" t="n">
        <v>2.470015933</v>
      </c>
      <c r="H71" s="90" t="n">
        <v>0</v>
      </c>
      <c r="I71" s="89" t="n">
        <v>0</v>
      </c>
      <c r="J71" s="89" t="n">
        <v>0</v>
      </c>
      <c r="K71" s="89" t="n">
        <v>26.64641</v>
      </c>
      <c r="L71" s="89" t="n">
        <v>8.834714</v>
      </c>
      <c r="M71" s="89" t="n">
        <v>0</v>
      </c>
      <c r="N71" s="91" t="n">
        <v>9.19192</v>
      </c>
      <c r="O71" s="89" t="n">
        <v>152.06</v>
      </c>
      <c r="P71" s="89" t="n">
        <v>0</v>
      </c>
      <c r="Q71" s="89" t="n">
        <v>42.4</v>
      </c>
      <c r="R71" s="89" t="n">
        <v>0</v>
      </c>
      <c r="S71" s="89" t="n">
        <v>0</v>
      </c>
      <c r="T71" s="89" t="n">
        <v>41.96</v>
      </c>
      <c r="U71" s="89" t="n">
        <v>0</v>
      </c>
      <c r="V71" s="89" t="n">
        <v>39.03</v>
      </c>
      <c r="W71" s="89" t="n">
        <v>23.36</v>
      </c>
      <c r="X71" s="89" t="n">
        <v>27.44</v>
      </c>
      <c r="Y71" s="89" t="n">
        <v>2.37</v>
      </c>
      <c r="Z71" s="89" t="n">
        <v>0</v>
      </c>
      <c r="AA71" s="89" t="n">
        <v>101.9</v>
      </c>
      <c r="AB71" s="90" t="n">
        <v>1.47910175455235</v>
      </c>
      <c r="AC71" s="89" t="n">
        <v>0.149122939706534</v>
      </c>
      <c r="AD71" s="89" t="n">
        <v>6.62107167119446</v>
      </c>
      <c r="AE71" s="89" t="n">
        <v>2.84281540615769</v>
      </c>
      <c r="AF71" s="89" t="n">
        <v>1.36937140560594</v>
      </c>
      <c r="AG71" s="89" t="n">
        <v>0.6940121028202</v>
      </c>
      <c r="AH71" s="89" t="n">
        <v>7.80281882844014</v>
      </c>
      <c r="AI71" s="89" t="n">
        <v>0.717032193487189</v>
      </c>
      <c r="AJ71" s="89" t="n">
        <v>0.687660628881399</v>
      </c>
      <c r="AK71" s="89" t="n">
        <v>1.12954983871812</v>
      </c>
      <c r="AL71" s="89" t="n">
        <v>0.661568380201577</v>
      </c>
      <c r="AM71" s="91" t="n">
        <v>1.19430111258883</v>
      </c>
      <c r="AN71" s="89" t="n">
        <v>0.0957695682654059</v>
      </c>
      <c r="AO71" s="89" t="n">
        <v>5.92867507955315</v>
      </c>
      <c r="AP71" s="89" t="n">
        <v>5.17518535436562</v>
      </c>
      <c r="AQ71" s="89" t="n">
        <v>4.56510222537194</v>
      </c>
      <c r="AR71" s="89" t="n">
        <v>1.60305433411014</v>
      </c>
      <c r="AS71" s="89" t="n">
        <v>0.748330715451662</v>
      </c>
      <c r="AT71" s="89" t="n">
        <v>0.762163614492006</v>
      </c>
      <c r="AU71" s="89" t="n">
        <v>9.82577824638935</v>
      </c>
      <c r="AV71" s="89" t="n">
        <v>1.1694368698855</v>
      </c>
      <c r="AW71" s="89" t="n">
        <v>5.57002455463428</v>
      </c>
      <c r="AX71" s="90" t="n">
        <v>0.877160955107764</v>
      </c>
      <c r="AY71" s="89" t="n">
        <v>0.754878506661373</v>
      </c>
      <c r="AZ71" s="89" t="n">
        <v>23.0314787936493</v>
      </c>
      <c r="BA71" s="89" t="n">
        <v>1.9052635551934</v>
      </c>
      <c r="BB71" s="89" t="n">
        <v>0.715041390551162</v>
      </c>
      <c r="BC71" s="89" t="n">
        <v>0.878663029643382</v>
      </c>
      <c r="BD71" s="89" t="n">
        <v>2.42171639861852</v>
      </c>
      <c r="BE71" s="89" t="n">
        <v>0.474040806586607</v>
      </c>
      <c r="BF71" s="91" t="n">
        <v>0.857451896828137</v>
      </c>
      <c r="BG71" s="89" t="n">
        <v>3.65755191381462</v>
      </c>
      <c r="BH71" s="89" t="n">
        <v>4.79056276409734</v>
      </c>
      <c r="BI71" s="89" t="n">
        <v>2.62995155694232</v>
      </c>
      <c r="BJ71" s="89" t="n">
        <v>38.4934235602537</v>
      </c>
      <c r="BK71" s="89" t="n">
        <v>10.3728790780749</v>
      </c>
      <c r="BL71" s="89" t="n">
        <v>3.62333710336744</v>
      </c>
      <c r="BM71" s="89" t="n">
        <v>3.25633698821091</v>
      </c>
      <c r="BN71" s="89" t="n">
        <v>1.0284079445137</v>
      </c>
      <c r="BO71" s="89" t="n">
        <v>1.3232101844976</v>
      </c>
      <c r="BP71" s="89" t="n">
        <v>1.55158031813249</v>
      </c>
      <c r="BQ71" s="91" t="n">
        <v>2.63136578457224</v>
      </c>
    </row>
    <row r="72" customFormat="false" ht="17.1" hidden="false" customHeight="true" outlineLevel="0" collapsed="false">
      <c r="A72" s="98"/>
      <c r="B72" s="68"/>
      <c r="C72" s="81" t="s">
        <v>203</v>
      </c>
      <c r="D72" s="87" t="n">
        <v>2</v>
      </c>
      <c r="E72" s="88" t="n">
        <v>1</v>
      </c>
      <c r="F72" s="89" t="n">
        <v>1.288045158</v>
      </c>
      <c r="G72" s="89" t="n">
        <v>3.13921488</v>
      </c>
      <c r="H72" s="90" t="n">
        <v>0</v>
      </c>
      <c r="I72" s="89" t="n">
        <v>0</v>
      </c>
      <c r="J72" s="89" t="n">
        <v>0</v>
      </c>
      <c r="K72" s="89" t="n">
        <v>20.54716</v>
      </c>
      <c r="L72" s="89" t="n">
        <v>39.44507</v>
      </c>
      <c r="M72" s="89" t="n">
        <v>0</v>
      </c>
      <c r="N72" s="91" t="n">
        <v>0</v>
      </c>
      <c r="O72" s="89" t="n">
        <v>0</v>
      </c>
      <c r="P72" s="89" t="n">
        <v>0</v>
      </c>
      <c r="Q72" s="89" t="n">
        <v>60.7</v>
      </c>
      <c r="R72" s="89" t="n">
        <v>0</v>
      </c>
      <c r="S72" s="89" t="n">
        <v>82.36</v>
      </c>
      <c r="T72" s="89" t="n">
        <v>0</v>
      </c>
      <c r="U72" s="89" t="n">
        <v>0</v>
      </c>
      <c r="V72" s="89" t="n">
        <v>76.53</v>
      </c>
      <c r="W72" s="89" t="n">
        <v>0</v>
      </c>
      <c r="X72" s="89" t="n">
        <v>0</v>
      </c>
      <c r="Y72" s="89" t="n">
        <v>2.37</v>
      </c>
      <c r="Z72" s="89" t="n">
        <v>0</v>
      </c>
      <c r="AA72" s="89" t="n">
        <v>126.97</v>
      </c>
      <c r="AB72" s="90" t="n">
        <v>0.753753252981956</v>
      </c>
      <c r="AC72" s="89" t="n">
        <v>0.0503551239168565</v>
      </c>
      <c r="AD72" s="89" t="n">
        <v>4.77440259374614</v>
      </c>
      <c r="AE72" s="89" t="n">
        <v>6.33428281595926</v>
      </c>
      <c r="AF72" s="89" t="n">
        <v>2.0447940883375</v>
      </c>
      <c r="AG72" s="89" t="n">
        <v>0.835632652382611</v>
      </c>
      <c r="AH72" s="89" t="n">
        <v>11.179048168691</v>
      </c>
      <c r="AI72" s="89" t="n">
        <v>1.041672236964</v>
      </c>
      <c r="AJ72" s="89" t="n">
        <v>1.11017985446482</v>
      </c>
      <c r="AK72" s="89" t="n">
        <v>2.3419091331972</v>
      </c>
      <c r="AL72" s="89" t="n">
        <v>1.58579039919125</v>
      </c>
      <c r="AM72" s="91" t="n">
        <v>2.044810692444</v>
      </c>
      <c r="AN72" s="89" t="n">
        <v>1.2433822570937</v>
      </c>
      <c r="AO72" s="89" t="n">
        <v>10.0027811464676</v>
      </c>
      <c r="AP72" s="89" t="n">
        <v>7.8815074095196</v>
      </c>
      <c r="AQ72" s="89" t="n">
        <v>7.95250488256145</v>
      </c>
      <c r="AR72" s="89" t="n">
        <v>2.45223445036606</v>
      </c>
      <c r="AS72" s="89" t="n">
        <v>0.505466986225556</v>
      </c>
      <c r="AT72" s="89" t="n">
        <v>0.228123776201504</v>
      </c>
      <c r="AU72" s="89" t="n">
        <v>14.4280960843947</v>
      </c>
      <c r="AV72" s="89" t="n">
        <v>1.44765817142731</v>
      </c>
      <c r="AW72" s="89" t="n">
        <v>8.38308766613947</v>
      </c>
      <c r="AX72" s="90" t="n">
        <v>1.20646710254753</v>
      </c>
      <c r="AY72" s="89" t="n">
        <v>0.534659068760246</v>
      </c>
      <c r="AZ72" s="89" t="n">
        <v>28.6241784732701</v>
      </c>
      <c r="BA72" s="89" t="n">
        <v>1.13549312384845</v>
      </c>
      <c r="BB72" s="89" t="n">
        <v>0.185272549268706</v>
      </c>
      <c r="BC72" s="89" t="n">
        <v>0.127333711607635</v>
      </c>
      <c r="BD72" s="89" t="n">
        <v>2.62384756341757</v>
      </c>
      <c r="BE72" s="89" t="n">
        <v>0.292712277823484</v>
      </c>
      <c r="BF72" s="91" t="n">
        <v>0.815831272947957</v>
      </c>
      <c r="BG72" s="89" t="n">
        <v>9.50411622058966</v>
      </c>
      <c r="BH72" s="89" t="n">
        <v>10.5427854389295</v>
      </c>
      <c r="BI72" s="89" t="n">
        <v>2.22561617511835</v>
      </c>
      <c r="BJ72" s="89" t="n">
        <v>81.8566503699498</v>
      </c>
      <c r="BK72" s="89" t="n">
        <v>31.3870457209195</v>
      </c>
      <c r="BL72" s="89" t="n">
        <v>2.5948968201269</v>
      </c>
      <c r="BM72" s="89" t="n">
        <v>3.5543064850611</v>
      </c>
      <c r="BN72" s="89" t="n">
        <v>2.46639561004238</v>
      </c>
      <c r="BO72" s="89" t="n">
        <v>1.8573660697906</v>
      </c>
      <c r="BP72" s="89" t="n">
        <v>1.53669009190013</v>
      </c>
      <c r="BQ72" s="91" t="n">
        <v>4.83897955615066</v>
      </c>
    </row>
    <row r="73" customFormat="false" ht="17.1" hidden="false" customHeight="true" outlineLevel="0" collapsed="false">
      <c r="A73" s="98"/>
      <c r="B73" s="68"/>
      <c r="C73" s="81" t="s">
        <v>204</v>
      </c>
      <c r="D73" s="87" t="n">
        <v>2</v>
      </c>
      <c r="E73" s="88" t="n">
        <v>0</v>
      </c>
      <c r="F73" s="89" t="n">
        <v>1.246460731</v>
      </c>
      <c r="G73" s="89" t="n">
        <v>2.417103936</v>
      </c>
      <c r="H73" s="90" t="n">
        <v>0</v>
      </c>
      <c r="I73" s="89" t="n">
        <v>0</v>
      </c>
      <c r="J73" s="89" t="n">
        <v>0</v>
      </c>
      <c r="K73" s="89" t="n">
        <v>27.07001</v>
      </c>
      <c r="L73" s="89" t="n">
        <v>3.477282</v>
      </c>
      <c r="M73" s="89" t="n">
        <v>0</v>
      </c>
      <c r="N73" s="91" t="n">
        <v>0</v>
      </c>
      <c r="O73" s="89" t="n">
        <v>0</v>
      </c>
      <c r="P73" s="89" t="n">
        <v>0</v>
      </c>
      <c r="Q73" s="89" t="n">
        <v>66.09</v>
      </c>
      <c r="R73" s="89" t="n">
        <v>0</v>
      </c>
      <c r="S73" s="89" t="n">
        <v>0</v>
      </c>
      <c r="T73" s="89" t="n">
        <v>0</v>
      </c>
      <c r="U73" s="89" t="n">
        <v>0</v>
      </c>
      <c r="V73" s="89" t="n">
        <v>0</v>
      </c>
      <c r="W73" s="89" t="n">
        <v>0</v>
      </c>
      <c r="X73" s="89" t="n">
        <v>27.44</v>
      </c>
      <c r="Y73" s="89" t="n">
        <v>15.72</v>
      </c>
      <c r="Z73" s="89" t="n">
        <v>0</v>
      </c>
      <c r="AA73" s="89" t="n">
        <v>29.73</v>
      </c>
      <c r="AB73" s="90" t="n">
        <v>0.883453019478118</v>
      </c>
      <c r="AC73" s="89" t="n">
        <v>0.0845448069182373</v>
      </c>
      <c r="AD73" s="89" t="n">
        <v>5.12407238064983</v>
      </c>
      <c r="AE73" s="89" t="n">
        <v>4.76122665686046</v>
      </c>
      <c r="AF73" s="89" t="n">
        <v>1.56741960658427</v>
      </c>
      <c r="AG73" s="89" t="n">
        <v>0.904652199091317</v>
      </c>
      <c r="AH73" s="89" t="n">
        <v>13.8243624880754</v>
      </c>
      <c r="AI73" s="89" t="n">
        <v>0.96729313895267</v>
      </c>
      <c r="AJ73" s="89" t="n">
        <v>1.27093338452757</v>
      </c>
      <c r="AK73" s="89" t="n">
        <v>1.76437794632479</v>
      </c>
      <c r="AL73" s="89" t="n">
        <v>0.960847919488948</v>
      </c>
      <c r="AM73" s="91" t="n">
        <v>1.57030937676716</v>
      </c>
      <c r="AN73" s="89" t="n">
        <v>0.533714045684473</v>
      </c>
      <c r="AO73" s="89" t="n">
        <v>7.04706746150862</v>
      </c>
      <c r="AP73" s="89" t="n">
        <v>4.38364634610878</v>
      </c>
      <c r="AQ73" s="89" t="n">
        <v>6.05979898125628</v>
      </c>
      <c r="AR73" s="89" t="n">
        <v>1.10778168357353</v>
      </c>
      <c r="AS73" s="89" t="n">
        <v>1.01885845426453</v>
      </c>
      <c r="AT73" s="89" t="n">
        <v>0.868898497645706</v>
      </c>
      <c r="AU73" s="89" t="n">
        <v>10.5636554198147</v>
      </c>
      <c r="AV73" s="89" t="n">
        <v>1.7010047876989</v>
      </c>
      <c r="AW73" s="89" t="n">
        <v>4.62780105085048</v>
      </c>
      <c r="AX73" s="90" t="n">
        <v>0.567604918450882</v>
      </c>
      <c r="AY73" s="89" t="n">
        <v>0.426242061061108</v>
      </c>
      <c r="AZ73" s="89" t="n">
        <v>31.8636731240578</v>
      </c>
      <c r="BA73" s="89" t="n">
        <v>3.90426122963466</v>
      </c>
      <c r="BB73" s="89" t="n">
        <v>0.341084002017871</v>
      </c>
      <c r="BC73" s="89" t="n">
        <v>0.321577407906557</v>
      </c>
      <c r="BD73" s="89" t="n">
        <v>2.44281079309967</v>
      </c>
      <c r="BE73" s="89" t="n">
        <v>0.370248864395581</v>
      </c>
      <c r="BF73" s="91" t="n">
        <v>0.909253729377151</v>
      </c>
      <c r="BG73" s="89" t="n">
        <v>4.32415807534049</v>
      </c>
      <c r="BH73" s="89" t="n">
        <v>4.15533927431619</v>
      </c>
      <c r="BI73" s="89" t="n">
        <v>2.40830524901799</v>
      </c>
      <c r="BJ73" s="89" t="n">
        <v>41.9666121545752</v>
      </c>
      <c r="BK73" s="89" t="n">
        <v>18.0701564200223</v>
      </c>
      <c r="BL73" s="89" t="n">
        <v>1.8756748553171</v>
      </c>
      <c r="BM73" s="89" t="n">
        <v>4.86543593418963</v>
      </c>
      <c r="BN73" s="89" t="n">
        <v>0.850410518848967</v>
      </c>
      <c r="BO73" s="89" t="n">
        <v>1.33862919168109</v>
      </c>
      <c r="BP73" s="89" t="n">
        <v>1.35580952910321</v>
      </c>
      <c r="BQ73" s="91" t="n">
        <v>2.48202312554695</v>
      </c>
    </row>
    <row r="74" customFormat="false" ht="17.1" hidden="false" customHeight="true" outlineLevel="0" collapsed="false">
      <c r="A74" s="98"/>
      <c r="B74" s="68"/>
      <c r="C74" s="81" t="s">
        <v>205</v>
      </c>
      <c r="D74" s="87" t="n">
        <v>2</v>
      </c>
      <c r="E74" s="88" t="n">
        <v>0</v>
      </c>
      <c r="F74" s="89" t="n">
        <v>1.449536901</v>
      </c>
      <c r="G74" s="89" t="n">
        <v>2.705080299</v>
      </c>
      <c r="H74" s="90" t="n">
        <v>0</v>
      </c>
      <c r="I74" s="89" t="n">
        <v>0</v>
      </c>
      <c r="J74" s="89" t="n">
        <v>0</v>
      </c>
      <c r="K74" s="89" t="n">
        <v>9.426453</v>
      </c>
      <c r="L74" s="89" t="n">
        <v>2.905816</v>
      </c>
      <c r="M74" s="89" t="n">
        <v>0</v>
      </c>
      <c r="N74" s="91" t="n">
        <v>0</v>
      </c>
      <c r="O74" s="89" t="n">
        <v>40.46</v>
      </c>
      <c r="P74" s="89" t="n">
        <v>0</v>
      </c>
      <c r="Q74" s="89" t="n">
        <v>0</v>
      </c>
      <c r="R74" s="89" t="n">
        <v>0</v>
      </c>
      <c r="S74" s="89" t="n">
        <v>0</v>
      </c>
      <c r="T74" s="89" t="n">
        <v>49.27</v>
      </c>
      <c r="U74" s="89" t="n">
        <v>9.14</v>
      </c>
      <c r="V74" s="89" t="n">
        <v>895.68</v>
      </c>
      <c r="W74" s="89" t="n">
        <v>0</v>
      </c>
      <c r="X74" s="89" t="n">
        <v>9.15</v>
      </c>
      <c r="Y74" s="89" t="n">
        <v>0</v>
      </c>
      <c r="Z74" s="89" t="n">
        <v>1012.65</v>
      </c>
      <c r="AA74" s="89" t="n">
        <v>45.45</v>
      </c>
      <c r="AB74" s="90" t="n">
        <v>0.464771937566598</v>
      </c>
      <c r="AC74" s="89" t="n">
        <v>0.0132104917276153</v>
      </c>
      <c r="AD74" s="89" t="n">
        <v>1.21205859132181</v>
      </c>
      <c r="AE74" s="89" t="n">
        <v>2.89223523819365</v>
      </c>
      <c r="AF74" s="89" t="n">
        <v>2.40290789280328</v>
      </c>
      <c r="AG74" s="89" t="n">
        <v>0.46028913598016</v>
      </c>
      <c r="AH74" s="89" t="n">
        <v>3.58202078423009</v>
      </c>
      <c r="AI74" s="89" t="n">
        <v>0.932206937664533</v>
      </c>
      <c r="AJ74" s="89" t="n">
        <v>0.633690217284984</v>
      </c>
      <c r="AK74" s="89" t="n">
        <v>0.895791791158057</v>
      </c>
      <c r="AL74" s="89" t="n">
        <v>0.563688224224299</v>
      </c>
      <c r="AM74" s="91" t="n">
        <v>1.01025765168123</v>
      </c>
      <c r="AN74" s="89" t="n">
        <v>0.383183362254952</v>
      </c>
      <c r="AO74" s="89" t="n">
        <v>4.53238978437968</v>
      </c>
      <c r="AP74" s="89" t="n">
        <v>8.68612922783319</v>
      </c>
      <c r="AQ74" s="89" t="n">
        <v>5.41725904407346</v>
      </c>
      <c r="AR74" s="89" t="n">
        <v>1.24179921789698</v>
      </c>
      <c r="AS74" s="89" t="n">
        <v>0.953374770271931</v>
      </c>
      <c r="AT74" s="89" t="n">
        <v>0.38104608883826</v>
      </c>
      <c r="AU74" s="89" t="n">
        <v>4.99611890899732</v>
      </c>
      <c r="AV74" s="89" t="n">
        <v>0.686680903421393</v>
      </c>
      <c r="AW74" s="89" t="n">
        <v>6.03915824752755</v>
      </c>
      <c r="AX74" s="90" t="n">
        <v>9.51256700691382</v>
      </c>
      <c r="AY74" s="89" t="n">
        <v>1.2815443345465</v>
      </c>
      <c r="AZ74" s="89" t="n">
        <v>9.54968107344715</v>
      </c>
      <c r="BA74" s="89" t="n">
        <v>3.77666271411657</v>
      </c>
      <c r="BB74" s="89" t="n">
        <v>0.423811401449116</v>
      </c>
      <c r="BC74" s="89" t="n">
        <v>0.978956017937706</v>
      </c>
      <c r="BD74" s="89" t="n">
        <v>1.40060539945625</v>
      </c>
      <c r="BE74" s="89" t="n">
        <v>0.908517593341887</v>
      </c>
      <c r="BF74" s="91" t="n">
        <v>1.87345027681384</v>
      </c>
      <c r="BG74" s="89" t="n">
        <v>2.44645581463359</v>
      </c>
      <c r="BH74" s="89" t="n">
        <v>1.109778088084</v>
      </c>
      <c r="BI74" s="89" t="n">
        <v>1.15636635988654</v>
      </c>
      <c r="BJ74" s="89" t="n">
        <v>9.90963772406125</v>
      </c>
      <c r="BK74" s="89" t="n">
        <v>3.79442611854894</v>
      </c>
      <c r="BL74" s="89" t="n">
        <v>1.11059128195616</v>
      </c>
      <c r="BM74" s="89" t="n">
        <v>1.75506741579291</v>
      </c>
      <c r="BN74" s="89" t="n">
        <v>0.623105016936231</v>
      </c>
      <c r="BO74" s="89" t="n">
        <v>1.18429565863552</v>
      </c>
      <c r="BP74" s="89" t="n">
        <v>1.38966189942123</v>
      </c>
      <c r="BQ74" s="91" t="n">
        <v>2.81498019454184</v>
      </c>
    </row>
    <row r="75" customFormat="false" ht="17.1" hidden="false" customHeight="true" outlineLevel="0" collapsed="false">
      <c r="A75" s="98"/>
      <c r="B75" s="68"/>
      <c r="C75" s="99" t="s">
        <v>206</v>
      </c>
      <c r="D75" s="100" t="n">
        <v>2</v>
      </c>
      <c r="E75" s="101" t="n">
        <v>1</v>
      </c>
      <c r="F75" s="102" t="n">
        <v>1.373620786</v>
      </c>
      <c r="G75" s="102" t="n">
        <v>2.766570358</v>
      </c>
      <c r="H75" s="103" t="n">
        <v>0</v>
      </c>
      <c r="I75" s="102" t="n">
        <v>0</v>
      </c>
      <c r="J75" s="102" t="n">
        <v>0</v>
      </c>
      <c r="K75" s="102" t="n">
        <v>12.22938</v>
      </c>
      <c r="L75" s="102" t="n">
        <v>12.19454</v>
      </c>
      <c r="M75" s="102" t="n">
        <v>0</v>
      </c>
      <c r="N75" s="104" t="n">
        <v>0</v>
      </c>
      <c r="O75" s="102" t="n">
        <v>120.92</v>
      </c>
      <c r="P75" s="102" t="n">
        <v>0</v>
      </c>
      <c r="Q75" s="102" t="n">
        <v>76.18</v>
      </c>
      <c r="R75" s="102" t="n">
        <v>0</v>
      </c>
      <c r="S75" s="102" t="n">
        <v>21.8</v>
      </c>
      <c r="T75" s="102" t="n">
        <v>41.96</v>
      </c>
      <c r="U75" s="102" t="n">
        <v>0</v>
      </c>
      <c r="V75" s="102" t="n">
        <v>39.03</v>
      </c>
      <c r="W75" s="102" t="n">
        <v>0</v>
      </c>
      <c r="X75" s="102" t="n">
        <v>0</v>
      </c>
      <c r="Y75" s="102" t="n">
        <v>0</v>
      </c>
      <c r="Z75" s="102" t="n">
        <v>76.45</v>
      </c>
      <c r="AA75" s="102" t="n">
        <v>0</v>
      </c>
      <c r="AB75" s="103" t="n">
        <v>0.17857067387317</v>
      </c>
      <c r="AC75" s="102" t="n">
        <v>0.00307299741047056</v>
      </c>
      <c r="AD75" s="102" t="n">
        <v>0.434182247767013</v>
      </c>
      <c r="AE75" s="102" t="n">
        <v>0.883571676663456</v>
      </c>
      <c r="AF75" s="102" t="n">
        <v>0.552410812092212</v>
      </c>
      <c r="AG75" s="102" t="n">
        <v>0.228601642569306</v>
      </c>
      <c r="AH75" s="102" t="n">
        <v>0.982316262127509</v>
      </c>
      <c r="AI75" s="102" t="n">
        <v>0.534780120936259</v>
      </c>
      <c r="AJ75" s="102" t="n">
        <v>0.37245977050395</v>
      </c>
      <c r="AK75" s="102" t="n">
        <v>0.421994991166382</v>
      </c>
      <c r="AL75" s="102" t="n">
        <v>0.171258793018847</v>
      </c>
      <c r="AM75" s="104" t="n">
        <v>0.354492851854643</v>
      </c>
      <c r="AN75" s="102" t="n">
        <v>0.529987763422255</v>
      </c>
      <c r="AO75" s="102" t="n">
        <v>3.67478932793224</v>
      </c>
      <c r="AP75" s="102" t="n">
        <v>11.1260840848219</v>
      </c>
      <c r="AQ75" s="102" t="n">
        <v>1.71828770317783</v>
      </c>
      <c r="AR75" s="102" t="n">
        <v>1.20576887085796</v>
      </c>
      <c r="AS75" s="102" t="n">
        <v>1.00870198969096</v>
      </c>
      <c r="AT75" s="102" t="n">
        <v>1.10393692137279</v>
      </c>
      <c r="AU75" s="102" t="n">
        <v>6.06098955091331</v>
      </c>
      <c r="AV75" s="102" t="n">
        <v>1.13662089981099</v>
      </c>
      <c r="AW75" s="102" t="n">
        <v>3.92799063935559</v>
      </c>
      <c r="AX75" s="103" t="n">
        <v>1.79372776205367</v>
      </c>
      <c r="AY75" s="102" t="n">
        <v>1.49630234688817</v>
      </c>
      <c r="AZ75" s="102" t="n">
        <v>26.458470603211</v>
      </c>
      <c r="BA75" s="102" t="n">
        <v>4.08335801892772</v>
      </c>
      <c r="BB75" s="102" t="n">
        <v>0.361619376388792</v>
      </c>
      <c r="BC75" s="102" t="n">
        <v>1.94439511673213</v>
      </c>
      <c r="BD75" s="102" t="n">
        <v>4.35757213151512</v>
      </c>
      <c r="BE75" s="102" t="n">
        <v>0.87807659287987</v>
      </c>
      <c r="BF75" s="104" t="n">
        <v>1.43688283964948</v>
      </c>
      <c r="BG75" s="102" t="n">
        <v>3.82764393572701</v>
      </c>
      <c r="BH75" s="102" t="n">
        <v>3.42430903696651</v>
      </c>
      <c r="BI75" s="102" t="n">
        <v>1.84432748063738</v>
      </c>
      <c r="BJ75" s="102" t="n">
        <v>14.9848213145457</v>
      </c>
      <c r="BK75" s="102" t="n">
        <v>4.81272335940896</v>
      </c>
      <c r="BL75" s="102" t="n">
        <v>1.77736663311334</v>
      </c>
      <c r="BM75" s="102" t="n">
        <v>6.68323396840299</v>
      </c>
      <c r="BN75" s="102" t="n">
        <v>1.31143645435126</v>
      </c>
      <c r="BO75" s="102" t="n">
        <v>1.06501727452025</v>
      </c>
      <c r="BP75" s="102" t="n">
        <v>1.58965030713288</v>
      </c>
      <c r="BQ75" s="104" t="n">
        <v>2.82771061361024</v>
      </c>
    </row>
    <row r="76" customFormat="false" ht="17.1" hidden="false" customHeight="true" outlineLevel="0" collapsed="false">
      <c r="A76" s="107"/>
      <c r="B76" s="107"/>
      <c r="C76" s="107"/>
      <c r="D76" s="107"/>
      <c r="E76" s="107"/>
      <c r="F76" s="107"/>
      <c r="G76" s="107"/>
      <c r="H76" s="107"/>
      <c r="I76" s="107"/>
      <c r="J76" s="107"/>
      <c r="K76" s="107"/>
      <c r="L76" s="107"/>
      <c r="M76" s="107"/>
      <c r="N76" s="107"/>
      <c r="O76" s="107"/>
      <c r="P76" s="107"/>
      <c r="Q76" s="107"/>
      <c r="R76" s="107"/>
      <c r="S76" s="107"/>
      <c r="T76" s="107"/>
      <c r="U76" s="107"/>
      <c r="V76" s="107"/>
      <c r="W76" s="107"/>
      <c r="X76" s="107"/>
      <c r="Y76" s="107"/>
      <c r="Z76" s="107"/>
      <c r="AA76" s="107"/>
      <c r="AB76" s="107"/>
      <c r="AC76" s="107"/>
      <c r="AD76" s="107"/>
      <c r="AE76" s="107"/>
      <c r="AF76" s="107"/>
      <c r="AG76" s="107"/>
      <c r="AH76" s="107"/>
      <c r="AI76" s="107"/>
      <c r="AJ76" s="107"/>
      <c r="AK76" s="107"/>
      <c r="AL76" s="107"/>
      <c r="AM76" s="107"/>
      <c r="AN76" s="107"/>
      <c r="AO76" s="107"/>
      <c r="AP76" s="107"/>
      <c r="AQ76" s="107"/>
      <c r="AR76" s="107"/>
      <c r="AS76" s="107"/>
      <c r="AT76" s="107"/>
      <c r="AU76" s="107"/>
      <c r="AV76" s="107"/>
      <c r="AW76" s="107"/>
      <c r="AX76" s="107"/>
      <c r="AY76" s="107"/>
      <c r="AZ76" s="107"/>
      <c r="BA76" s="107"/>
      <c r="BB76" s="107"/>
      <c r="BC76" s="107"/>
      <c r="BD76" s="107"/>
      <c r="BE76" s="107"/>
      <c r="BF76" s="107"/>
      <c r="BG76" s="107"/>
      <c r="BH76" s="107"/>
      <c r="BI76" s="107"/>
      <c r="BJ76" s="107"/>
      <c r="BK76" s="107"/>
      <c r="BL76" s="107"/>
      <c r="BM76" s="107"/>
      <c r="BN76" s="107"/>
      <c r="BO76" s="107"/>
      <c r="BP76" s="107"/>
      <c r="BQ76" s="107"/>
    </row>
    <row r="77" customFormat="false" ht="17.1" hidden="false" customHeight="true" outlineLevel="0" collapsed="false">
      <c r="A77" s="107"/>
      <c r="B77" s="107"/>
      <c r="C77" s="107"/>
      <c r="D77" s="107"/>
      <c r="E77" s="107"/>
      <c r="F77" s="107"/>
      <c r="G77" s="107"/>
      <c r="H77" s="107"/>
      <c r="I77" s="107"/>
      <c r="J77" s="107"/>
      <c r="K77" s="107"/>
      <c r="L77" s="107"/>
      <c r="M77" s="107"/>
      <c r="N77" s="107"/>
      <c r="O77" s="107"/>
      <c r="P77" s="107"/>
      <c r="Q77" s="107"/>
      <c r="R77" s="107"/>
      <c r="S77" s="107"/>
      <c r="T77" s="107"/>
      <c r="U77" s="107"/>
      <c r="V77" s="107"/>
      <c r="W77" s="107"/>
      <c r="X77" s="107"/>
      <c r="Y77" s="107"/>
      <c r="Z77" s="107"/>
      <c r="AA77" s="107"/>
      <c r="AB77" s="107"/>
      <c r="AC77" s="107"/>
      <c r="AD77" s="107"/>
      <c r="AE77" s="107"/>
      <c r="AF77" s="107"/>
      <c r="AG77" s="107"/>
      <c r="AH77" s="107"/>
      <c r="AI77" s="107"/>
      <c r="AJ77" s="107"/>
      <c r="AK77" s="107"/>
      <c r="AL77" s="107"/>
      <c r="AM77" s="107"/>
      <c r="AN77" s="107"/>
      <c r="AO77" s="107"/>
      <c r="AP77" s="107"/>
      <c r="AQ77" s="107"/>
      <c r="AR77" s="107"/>
      <c r="AS77" s="107"/>
      <c r="AT77" s="107"/>
      <c r="AU77" s="107"/>
      <c r="AV77" s="107"/>
      <c r="AW77" s="107"/>
      <c r="AX77" s="107"/>
      <c r="AY77" s="107"/>
      <c r="AZ77" s="107"/>
      <c r="BA77" s="107"/>
      <c r="BB77" s="107"/>
      <c r="BC77" s="107"/>
      <c r="BD77" s="107"/>
      <c r="BE77" s="107"/>
      <c r="BF77" s="107"/>
      <c r="BG77" s="107"/>
      <c r="BH77" s="107"/>
      <c r="BI77" s="107"/>
      <c r="BJ77" s="107"/>
      <c r="BK77" s="107"/>
      <c r="BL77" s="107"/>
      <c r="BM77" s="107"/>
      <c r="BN77" s="107"/>
      <c r="BO77" s="107"/>
      <c r="BP77" s="107"/>
      <c r="BQ77" s="107"/>
    </row>
    <row r="78" customFormat="false" ht="17.1" hidden="false" customHeight="true" outlineLevel="0" collapsed="false">
      <c r="A78" s="108"/>
      <c r="B78" s="108"/>
      <c r="C78" s="108"/>
      <c r="D78" s="109" t="s">
        <v>98</v>
      </c>
      <c r="E78" s="109"/>
      <c r="F78" s="109" t="s">
        <v>112</v>
      </c>
      <c r="G78" s="109"/>
      <c r="H78" s="109" t="s">
        <v>113</v>
      </c>
      <c r="I78" s="109"/>
      <c r="J78" s="109"/>
      <c r="K78" s="109"/>
      <c r="L78" s="109"/>
      <c r="M78" s="109"/>
      <c r="N78" s="109"/>
      <c r="O78" s="109" t="s">
        <v>0</v>
      </c>
      <c r="P78" s="109"/>
      <c r="Q78" s="109"/>
      <c r="R78" s="109"/>
      <c r="S78" s="109"/>
      <c r="T78" s="109"/>
      <c r="U78" s="109"/>
      <c r="V78" s="109"/>
      <c r="W78" s="109"/>
      <c r="X78" s="109"/>
      <c r="Y78" s="109"/>
      <c r="Z78" s="109"/>
      <c r="AA78" s="109"/>
      <c r="AB78" s="109" t="s">
        <v>1</v>
      </c>
      <c r="AC78" s="109"/>
      <c r="AD78" s="109"/>
      <c r="AE78" s="109"/>
      <c r="AF78" s="109"/>
      <c r="AG78" s="109"/>
      <c r="AH78" s="109"/>
      <c r="AI78" s="109"/>
      <c r="AJ78" s="109"/>
      <c r="AK78" s="109"/>
      <c r="AL78" s="109"/>
      <c r="AM78" s="109"/>
      <c r="AN78" s="109" t="s">
        <v>2</v>
      </c>
      <c r="AO78" s="109"/>
      <c r="AP78" s="109"/>
      <c r="AQ78" s="109"/>
      <c r="AR78" s="109"/>
      <c r="AS78" s="109"/>
      <c r="AT78" s="109"/>
      <c r="AU78" s="109"/>
      <c r="AV78" s="109"/>
      <c r="AW78" s="109"/>
      <c r="AX78" s="109" t="s">
        <v>4</v>
      </c>
      <c r="AY78" s="109"/>
      <c r="AZ78" s="109"/>
      <c r="BA78" s="109"/>
      <c r="BB78" s="109"/>
      <c r="BC78" s="109"/>
      <c r="BD78" s="109"/>
      <c r="BE78" s="109"/>
      <c r="BF78" s="109"/>
      <c r="BG78" s="109" t="s">
        <v>3</v>
      </c>
      <c r="BH78" s="109"/>
      <c r="BI78" s="109"/>
      <c r="BJ78" s="109"/>
      <c r="BK78" s="109"/>
      <c r="BL78" s="109"/>
      <c r="BM78" s="109"/>
      <c r="BN78" s="109"/>
      <c r="BO78" s="109"/>
      <c r="BP78" s="109"/>
      <c r="BQ78" s="109"/>
    </row>
    <row r="79" customFormat="false" ht="17.1" hidden="false" customHeight="true" outlineLevel="0" collapsed="false">
      <c r="A79" s="81"/>
      <c r="B79" s="81"/>
      <c r="C79" s="81"/>
      <c r="D79" s="73" t="s">
        <v>4</v>
      </c>
      <c r="E79" s="71" t="s">
        <v>3</v>
      </c>
      <c r="F79" s="73" t="s">
        <v>2</v>
      </c>
      <c r="G79" s="72" t="s">
        <v>1</v>
      </c>
      <c r="H79" s="71" t="s">
        <v>114</v>
      </c>
      <c r="I79" s="71" t="s">
        <v>1</v>
      </c>
      <c r="J79" s="71" t="s">
        <v>115</v>
      </c>
      <c r="K79" s="71" t="s">
        <v>4</v>
      </c>
      <c r="L79" s="71" t="s">
        <v>3</v>
      </c>
      <c r="M79" s="71" t="s">
        <v>2</v>
      </c>
      <c r="N79" s="71" t="s">
        <v>116</v>
      </c>
      <c r="O79" s="73" t="s">
        <v>5</v>
      </c>
      <c r="P79" s="71" t="s">
        <v>6</v>
      </c>
      <c r="Q79" s="71" t="s">
        <v>7</v>
      </c>
      <c r="R79" s="71" t="s">
        <v>8</v>
      </c>
      <c r="S79" s="71" t="s">
        <v>9</v>
      </c>
      <c r="T79" s="71" t="s">
        <v>10</v>
      </c>
      <c r="U79" s="71" t="s">
        <v>11</v>
      </c>
      <c r="V79" s="71" t="s">
        <v>12</v>
      </c>
      <c r="W79" s="71" t="s">
        <v>13</v>
      </c>
      <c r="X79" s="71" t="s">
        <v>14</v>
      </c>
      <c r="Y79" s="71" t="s">
        <v>15</v>
      </c>
      <c r="Z79" s="71" t="s">
        <v>16</v>
      </c>
      <c r="AA79" s="72" t="s">
        <v>17</v>
      </c>
      <c r="AB79" s="75" t="s">
        <v>18</v>
      </c>
      <c r="AC79" s="75" t="s">
        <v>19</v>
      </c>
      <c r="AD79" s="75" t="s">
        <v>20</v>
      </c>
      <c r="AE79" s="75" t="s">
        <v>21</v>
      </c>
      <c r="AF79" s="75" t="s">
        <v>22</v>
      </c>
      <c r="AG79" s="75" t="s">
        <v>23</v>
      </c>
      <c r="AH79" s="75" t="s">
        <v>24</v>
      </c>
      <c r="AI79" s="75" t="s">
        <v>25</v>
      </c>
      <c r="AJ79" s="75" t="s">
        <v>26</v>
      </c>
      <c r="AK79" s="75" t="s">
        <v>27</v>
      </c>
      <c r="AL79" s="75" t="s">
        <v>28</v>
      </c>
      <c r="AM79" s="75" t="s">
        <v>29</v>
      </c>
      <c r="AN79" s="74" t="s">
        <v>18</v>
      </c>
      <c r="AO79" s="75" t="s">
        <v>20</v>
      </c>
      <c r="AP79" s="75" t="s">
        <v>21</v>
      </c>
      <c r="AQ79" s="75" t="s">
        <v>22</v>
      </c>
      <c r="AR79" s="75" t="s">
        <v>23</v>
      </c>
      <c r="AS79" s="75" t="s">
        <v>25</v>
      </c>
      <c r="AT79" s="75" t="s">
        <v>26</v>
      </c>
      <c r="AU79" s="75" t="s">
        <v>27</v>
      </c>
      <c r="AV79" s="75" t="s">
        <v>28</v>
      </c>
      <c r="AW79" s="76" t="s">
        <v>29</v>
      </c>
      <c r="AX79" s="75" t="s">
        <v>31</v>
      </c>
      <c r="AY79" s="75" t="s">
        <v>20</v>
      </c>
      <c r="AZ79" s="75" t="s">
        <v>21</v>
      </c>
      <c r="BA79" s="75" t="s">
        <v>22</v>
      </c>
      <c r="BB79" s="75" t="s">
        <v>23</v>
      </c>
      <c r="BC79" s="75" t="s">
        <v>26</v>
      </c>
      <c r="BD79" s="75" t="s">
        <v>27</v>
      </c>
      <c r="BE79" s="75" t="s">
        <v>28</v>
      </c>
      <c r="BF79" s="75" t="s">
        <v>29</v>
      </c>
      <c r="BG79" s="74" t="s">
        <v>18</v>
      </c>
      <c r="BH79" s="75" t="s">
        <v>19</v>
      </c>
      <c r="BI79" s="75" t="s">
        <v>20</v>
      </c>
      <c r="BJ79" s="75" t="s">
        <v>21</v>
      </c>
      <c r="BK79" s="75" t="s">
        <v>22</v>
      </c>
      <c r="BL79" s="75" t="s">
        <v>23</v>
      </c>
      <c r="BM79" s="75" t="s">
        <v>25</v>
      </c>
      <c r="BN79" s="75" t="s">
        <v>26</v>
      </c>
      <c r="BO79" s="75" t="s">
        <v>27</v>
      </c>
      <c r="BP79" s="75" t="s">
        <v>28</v>
      </c>
      <c r="BQ79" s="76" t="s">
        <v>29</v>
      </c>
    </row>
    <row r="80" customFormat="false" ht="17.1" hidden="false" customHeight="true" outlineLevel="0" collapsed="false">
      <c r="A80" s="81"/>
      <c r="B80" s="81"/>
      <c r="C80" s="81"/>
      <c r="D80" s="110" t="s">
        <v>118</v>
      </c>
      <c r="E80" s="108" t="s">
        <v>119</v>
      </c>
      <c r="F80" s="110" t="s">
        <v>120</v>
      </c>
      <c r="G80" s="111" t="s">
        <v>121</v>
      </c>
      <c r="H80" s="108" t="s">
        <v>122</v>
      </c>
      <c r="I80" s="108" t="s">
        <v>123</v>
      </c>
      <c r="J80" s="108" t="s">
        <v>124</v>
      </c>
      <c r="K80" s="108" t="s">
        <v>125</v>
      </c>
      <c r="L80" s="108" t="s">
        <v>126</v>
      </c>
      <c r="M80" s="108" t="s">
        <v>127</v>
      </c>
      <c r="N80" s="108" t="s">
        <v>128</v>
      </c>
      <c r="O80" s="110" t="s">
        <v>32</v>
      </c>
      <c r="P80" s="108" t="s">
        <v>33</v>
      </c>
      <c r="Q80" s="108" t="s">
        <v>34</v>
      </c>
      <c r="R80" s="108" t="s">
        <v>35</v>
      </c>
      <c r="S80" s="108" t="s">
        <v>36</v>
      </c>
      <c r="T80" s="108" t="s">
        <v>37</v>
      </c>
      <c r="U80" s="108" t="s">
        <v>38</v>
      </c>
      <c r="V80" s="108" t="s">
        <v>39</v>
      </c>
      <c r="W80" s="108" t="s">
        <v>40</v>
      </c>
      <c r="X80" s="108" t="s">
        <v>41</v>
      </c>
      <c r="Y80" s="108" t="s">
        <v>42</v>
      </c>
      <c r="Z80" s="108" t="s">
        <v>43</v>
      </c>
      <c r="AA80" s="111" t="s">
        <v>44</v>
      </c>
      <c r="AB80" s="108" t="s">
        <v>45</v>
      </c>
      <c r="AC80" s="108" t="s">
        <v>46</v>
      </c>
      <c r="AD80" s="108" t="s">
        <v>47</v>
      </c>
      <c r="AE80" s="108" t="s">
        <v>48</v>
      </c>
      <c r="AF80" s="108" t="s">
        <v>49</v>
      </c>
      <c r="AG80" s="108" t="s">
        <v>50</v>
      </c>
      <c r="AH80" s="108" t="s">
        <v>51</v>
      </c>
      <c r="AI80" s="108" t="s">
        <v>52</v>
      </c>
      <c r="AJ80" s="108" t="s">
        <v>53</v>
      </c>
      <c r="AK80" s="108" t="s">
        <v>129</v>
      </c>
      <c r="AL80" s="108" t="s">
        <v>55</v>
      </c>
      <c r="AM80" s="108" t="s">
        <v>56</v>
      </c>
      <c r="AN80" s="110" t="s">
        <v>57</v>
      </c>
      <c r="AO80" s="108" t="s">
        <v>58</v>
      </c>
      <c r="AP80" s="108" t="s">
        <v>59</v>
      </c>
      <c r="AQ80" s="108" t="s">
        <v>60</v>
      </c>
      <c r="AR80" s="108" t="s">
        <v>61</v>
      </c>
      <c r="AS80" s="108" t="s">
        <v>62</v>
      </c>
      <c r="AT80" s="108" t="s">
        <v>63</v>
      </c>
      <c r="AU80" s="108" t="s">
        <v>130</v>
      </c>
      <c r="AV80" s="108" t="s">
        <v>65</v>
      </c>
      <c r="AW80" s="111" t="s">
        <v>66</v>
      </c>
      <c r="AX80" s="108" t="s">
        <v>78</v>
      </c>
      <c r="AY80" s="108" t="s">
        <v>79</v>
      </c>
      <c r="AZ80" s="108" t="s">
        <v>80</v>
      </c>
      <c r="BA80" s="108" t="s">
        <v>81</v>
      </c>
      <c r="BB80" s="108" t="s">
        <v>82</v>
      </c>
      <c r="BC80" s="108" t="s">
        <v>83</v>
      </c>
      <c r="BD80" s="108" t="s">
        <v>131</v>
      </c>
      <c r="BE80" s="108" t="s">
        <v>85</v>
      </c>
      <c r="BF80" s="108" t="s">
        <v>86</v>
      </c>
      <c r="BG80" s="110" t="s">
        <v>67</v>
      </c>
      <c r="BH80" s="108" t="s">
        <v>68</v>
      </c>
      <c r="BI80" s="108" t="s">
        <v>69</v>
      </c>
      <c r="BJ80" s="108" t="s">
        <v>70</v>
      </c>
      <c r="BK80" s="108" t="s">
        <v>71</v>
      </c>
      <c r="BL80" s="108" t="s">
        <v>72</v>
      </c>
      <c r="BM80" s="108" t="s">
        <v>73</v>
      </c>
      <c r="BN80" s="108" t="s">
        <v>74</v>
      </c>
      <c r="BO80" s="108" t="s">
        <v>132</v>
      </c>
      <c r="BP80" s="108" t="s">
        <v>76</v>
      </c>
      <c r="BQ80" s="111" t="s">
        <v>77</v>
      </c>
    </row>
    <row r="81" customFormat="false" ht="17.1" hidden="false" customHeight="true" outlineLevel="0" collapsed="false">
      <c r="A81" s="112" t="s">
        <v>207</v>
      </c>
      <c r="B81" s="113" t="s">
        <v>89</v>
      </c>
      <c r="C81" s="113"/>
      <c r="D81" s="84" t="n">
        <v>1.41666666666667</v>
      </c>
      <c r="E81" s="84" t="n">
        <v>0.333333333333333</v>
      </c>
      <c r="F81" s="85" t="n">
        <v>1.2408708865155</v>
      </c>
      <c r="G81" s="86" t="n">
        <v>2.4484738306312</v>
      </c>
      <c r="H81" s="84" t="n">
        <v>0</v>
      </c>
      <c r="I81" s="84" t="n">
        <v>2.36256141666667</v>
      </c>
      <c r="J81" s="84" t="n">
        <v>0</v>
      </c>
      <c r="K81" s="84" t="n">
        <v>137.219924333333</v>
      </c>
      <c r="L81" s="84" t="n">
        <v>1034.8803</v>
      </c>
      <c r="M81" s="84" t="n">
        <v>0</v>
      </c>
      <c r="N81" s="84" t="n">
        <v>36.9673353333333</v>
      </c>
      <c r="O81" s="85" t="n">
        <v>197.68</v>
      </c>
      <c r="P81" s="84" t="n">
        <v>25.3708333333333</v>
      </c>
      <c r="Q81" s="84" t="n">
        <v>60.985</v>
      </c>
      <c r="R81" s="84" t="n">
        <v>19.6391666666667</v>
      </c>
      <c r="S81" s="84" t="n">
        <v>88.7791666666667</v>
      </c>
      <c r="T81" s="84" t="n">
        <v>74.625</v>
      </c>
      <c r="U81" s="84" t="n">
        <v>68.7383333333333</v>
      </c>
      <c r="V81" s="84" t="n">
        <v>391.583333333333</v>
      </c>
      <c r="W81" s="84" t="n">
        <v>41.2983333333333</v>
      </c>
      <c r="X81" s="84" t="n">
        <v>125.8025</v>
      </c>
      <c r="Y81" s="84" t="n">
        <v>14.0658333333333</v>
      </c>
      <c r="Z81" s="84" t="n">
        <v>400.016666666667</v>
      </c>
      <c r="AA81" s="86" t="n">
        <v>49.3975</v>
      </c>
      <c r="AB81" s="84" t="n">
        <v>0.546079515238626</v>
      </c>
      <c r="AC81" s="84" t="n">
        <v>1.61542245966997</v>
      </c>
      <c r="AD81" s="84" t="n">
        <v>1.46654234070327</v>
      </c>
      <c r="AE81" s="84" t="n">
        <v>2.36102529829939</v>
      </c>
      <c r="AF81" s="84" t="n">
        <v>1.34635682902164</v>
      </c>
      <c r="AG81" s="84" t="n">
        <v>0.541043263161212</v>
      </c>
      <c r="AH81" s="84" t="n">
        <v>1.82529065792692</v>
      </c>
      <c r="AI81" s="84" t="n">
        <v>0.495465112742775</v>
      </c>
      <c r="AJ81" s="84" t="n">
        <v>1.02163141510257</v>
      </c>
      <c r="AK81" s="84" t="n">
        <v>0.534350159095722</v>
      </c>
      <c r="AL81" s="84" t="n">
        <v>0.645344696076184</v>
      </c>
      <c r="AM81" s="84" t="n">
        <v>0.659585206023662</v>
      </c>
      <c r="AN81" s="85" t="n">
        <v>1.8716982619046</v>
      </c>
      <c r="AO81" s="84" t="n">
        <v>37.1991435062112</v>
      </c>
      <c r="AP81" s="84" t="n">
        <v>41.3357610134358</v>
      </c>
      <c r="AQ81" s="84" t="n">
        <v>13.8718394231685</v>
      </c>
      <c r="AR81" s="84" t="n">
        <v>6.05822739894604</v>
      </c>
      <c r="AS81" s="84" t="n">
        <v>2.40978036493706</v>
      </c>
      <c r="AT81" s="84" t="n">
        <v>1.77070940158752</v>
      </c>
      <c r="AU81" s="84" t="n">
        <v>58.4848233158266</v>
      </c>
      <c r="AV81" s="84" t="n">
        <v>2.18645196972702</v>
      </c>
      <c r="AW81" s="86" t="n">
        <v>15.1491456209797</v>
      </c>
      <c r="AX81" s="84" t="n">
        <v>0.808669568400595</v>
      </c>
      <c r="AY81" s="84" t="n">
        <v>1.74478716382619</v>
      </c>
      <c r="AZ81" s="84" t="n">
        <v>40.8846240009844</v>
      </c>
      <c r="BA81" s="84" t="n">
        <v>3.7363170301685</v>
      </c>
      <c r="BB81" s="84" t="n">
        <v>1.81494880256052</v>
      </c>
      <c r="BC81" s="84" t="n">
        <v>0.919711298737367</v>
      </c>
      <c r="BD81" s="84" t="n">
        <v>0.208062654058807</v>
      </c>
      <c r="BE81" s="84" t="n">
        <v>12.5256626320549</v>
      </c>
      <c r="BF81" s="84" t="n">
        <v>0.693344157411131</v>
      </c>
      <c r="BG81" s="85" t="n">
        <v>3.23232793143252</v>
      </c>
      <c r="BH81" s="84" t="n">
        <v>97.0593902749076</v>
      </c>
      <c r="BI81" s="84" t="n">
        <v>6.29555411465447</v>
      </c>
      <c r="BJ81" s="84" t="n">
        <v>371.193232449552</v>
      </c>
      <c r="BK81" s="84" t="n">
        <v>47.614865734578</v>
      </c>
      <c r="BL81" s="84" t="n">
        <v>4.84290973790373</v>
      </c>
      <c r="BM81" s="84" t="n">
        <v>63.4958774007933</v>
      </c>
      <c r="BN81" s="84" t="n">
        <v>18.179129147107</v>
      </c>
      <c r="BO81" s="84" t="n">
        <v>2.96469510844853</v>
      </c>
      <c r="BP81" s="84" t="n">
        <v>1.90333453574156</v>
      </c>
      <c r="BQ81" s="86" t="n">
        <v>9.70495280474404</v>
      </c>
    </row>
    <row r="82" customFormat="false" ht="17.1" hidden="false" customHeight="true" outlineLevel="0" collapsed="false">
      <c r="A82" s="112"/>
      <c r="B82" s="114" t="s">
        <v>208</v>
      </c>
      <c r="C82" s="114"/>
      <c r="D82" s="89" t="n">
        <v>1.08333333333333</v>
      </c>
      <c r="E82" s="89" t="n">
        <v>0.0833333333333333</v>
      </c>
      <c r="F82" s="90" t="n">
        <v>1.22636045746906</v>
      </c>
      <c r="G82" s="91" t="n">
        <v>1.96211567895885</v>
      </c>
      <c r="H82" s="89" t="n">
        <v>0</v>
      </c>
      <c r="I82" s="89" t="n">
        <v>0</v>
      </c>
      <c r="J82" s="89" t="n">
        <v>117.347444949902</v>
      </c>
      <c r="K82" s="89" t="n">
        <v>24.3540462727273</v>
      </c>
      <c r="L82" s="89" t="n">
        <v>2.43749058333333</v>
      </c>
      <c r="M82" s="89" t="n">
        <v>0</v>
      </c>
      <c r="N82" s="89" t="n">
        <v>41.3642033333333</v>
      </c>
      <c r="O82" s="90" t="n">
        <v>29.35</v>
      </c>
      <c r="P82" s="89" t="n">
        <v>12.8658333333333</v>
      </c>
      <c r="Q82" s="89" t="n">
        <v>32.2958333333333</v>
      </c>
      <c r="R82" s="89" t="n">
        <v>9.4425</v>
      </c>
      <c r="S82" s="89" t="n">
        <v>20.7383333333333</v>
      </c>
      <c r="T82" s="89" t="n">
        <v>10.51</v>
      </c>
      <c r="U82" s="89" t="n">
        <v>17.2358333333333</v>
      </c>
      <c r="V82" s="89" t="n">
        <v>88.0316666666667</v>
      </c>
      <c r="W82" s="89" t="n">
        <v>9.51583333333333</v>
      </c>
      <c r="X82" s="89" t="n">
        <v>5.81583333333333</v>
      </c>
      <c r="Y82" s="89" t="n">
        <v>7.94166666666667</v>
      </c>
      <c r="Z82" s="89" t="n">
        <v>116.303333333333</v>
      </c>
      <c r="AA82" s="91" t="n">
        <v>0</v>
      </c>
      <c r="AB82" s="89" t="n">
        <v>0.790034987683986</v>
      </c>
      <c r="AC82" s="89" t="n">
        <v>0.23531550515318</v>
      </c>
      <c r="AD82" s="89" t="n">
        <v>1.18675767925636</v>
      </c>
      <c r="AE82" s="89" t="n">
        <v>1.55990397346472</v>
      </c>
      <c r="AF82" s="89" t="n">
        <v>1.17346176296581</v>
      </c>
      <c r="AG82" s="89" t="n">
        <v>0.820650199018089</v>
      </c>
      <c r="AH82" s="89" t="n">
        <v>1.05793075347347</v>
      </c>
      <c r="AI82" s="89" t="n">
        <v>0.486417944592106</v>
      </c>
      <c r="AJ82" s="89" t="n">
        <v>0.978546635393435</v>
      </c>
      <c r="AK82" s="89" t="n">
        <v>1.23825891130608</v>
      </c>
      <c r="AL82" s="89" t="n">
        <v>0.695346827483684</v>
      </c>
      <c r="AM82" s="89" t="n">
        <v>0.872512866735948</v>
      </c>
      <c r="AN82" s="90" t="n">
        <v>1.04839994020209</v>
      </c>
      <c r="AO82" s="89" t="n">
        <v>17.827331319107</v>
      </c>
      <c r="AP82" s="89" t="n">
        <v>22.1777872766725</v>
      </c>
      <c r="AQ82" s="89" t="n">
        <v>9.09785294222175</v>
      </c>
      <c r="AR82" s="89" t="n">
        <v>6.28989183212184</v>
      </c>
      <c r="AS82" s="89" t="n">
        <v>1.51521356904453</v>
      </c>
      <c r="AT82" s="89" t="n">
        <v>1.72581562511104</v>
      </c>
      <c r="AU82" s="89" t="n">
        <v>47.728066247886</v>
      </c>
      <c r="AV82" s="89" t="n">
        <v>1.73038296213981</v>
      </c>
      <c r="AW82" s="91" t="n">
        <v>9.25590748835224</v>
      </c>
      <c r="AX82" s="89" t="n">
        <v>1.94633181017381</v>
      </c>
      <c r="AY82" s="89" t="n">
        <v>1.67932287802269</v>
      </c>
      <c r="AZ82" s="89" t="n">
        <v>9.4155008998753</v>
      </c>
      <c r="BA82" s="89" t="n">
        <v>2.69157375898124</v>
      </c>
      <c r="BB82" s="89" t="n">
        <v>1.8040360383575</v>
      </c>
      <c r="BC82" s="89" t="n">
        <v>3.2527308497541</v>
      </c>
      <c r="BD82" s="89" t="n">
        <v>6.78817508951402</v>
      </c>
      <c r="BE82" s="89" t="n">
        <v>1.84576034509679</v>
      </c>
      <c r="BF82" s="89" t="n">
        <v>3.9589962906214</v>
      </c>
      <c r="BG82" s="90" t="n">
        <v>1.23024345135985</v>
      </c>
      <c r="BH82" s="89" t="n">
        <v>0.5579310358585</v>
      </c>
      <c r="BI82" s="89" t="n">
        <v>1.00305632246214</v>
      </c>
      <c r="BJ82" s="89" t="n">
        <v>2.29041528761124</v>
      </c>
      <c r="BK82" s="89" t="n">
        <v>1.09814352168338</v>
      </c>
      <c r="BL82" s="89" t="n">
        <v>1.1427573164155</v>
      </c>
      <c r="BM82" s="89" t="n">
        <v>0.853458733137147</v>
      </c>
      <c r="BN82" s="89" t="n">
        <v>0.669316613961864</v>
      </c>
      <c r="BO82" s="89" t="n">
        <v>0.707684943788984</v>
      </c>
      <c r="BP82" s="89" t="n">
        <v>1.13894865240711</v>
      </c>
      <c r="BQ82" s="91" t="n">
        <v>1.17810795040423</v>
      </c>
    </row>
    <row r="83" customFormat="false" ht="17.1" hidden="false" customHeight="true" outlineLevel="0" collapsed="false">
      <c r="A83" s="112"/>
      <c r="B83" s="114" t="s">
        <v>91</v>
      </c>
      <c r="C83" s="114"/>
      <c r="D83" s="89" t="n">
        <v>0.75</v>
      </c>
      <c r="E83" s="89" t="n">
        <v>0.25</v>
      </c>
      <c r="F83" s="90" t="n">
        <v>1.06522072894375</v>
      </c>
      <c r="G83" s="91" t="n">
        <v>1.7901712092654</v>
      </c>
      <c r="H83" s="89" t="n">
        <v>0</v>
      </c>
      <c r="I83" s="89" t="n">
        <v>190.191041666667</v>
      </c>
      <c r="J83" s="89" t="n">
        <v>0</v>
      </c>
      <c r="K83" s="89" t="n">
        <v>21.1989908333333</v>
      </c>
      <c r="L83" s="89" t="n">
        <v>0.631627833333333</v>
      </c>
      <c r="M83" s="89" t="n">
        <v>0</v>
      </c>
      <c r="N83" s="89" t="n">
        <v>0</v>
      </c>
      <c r="O83" s="90" t="n">
        <v>111.53</v>
      </c>
      <c r="P83" s="89" t="n">
        <v>53.5933333333333</v>
      </c>
      <c r="Q83" s="89" t="n">
        <v>75.6091666666667</v>
      </c>
      <c r="R83" s="89" t="n">
        <v>18.4733333333333</v>
      </c>
      <c r="S83" s="89" t="n">
        <v>84.5716666666667</v>
      </c>
      <c r="T83" s="89" t="n">
        <v>56.5258333333333</v>
      </c>
      <c r="U83" s="89" t="n">
        <v>50.7416666666667</v>
      </c>
      <c r="V83" s="89" t="n">
        <v>119.46</v>
      </c>
      <c r="W83" s="89" t="n">
        <v>54.2241666666667</v>
      </c>
      <c r="X83" s="89" t="n">
        <v>20.11</v>
      </c>
      <c r="Y83" s="89" t="n">
        <v>25.2116666666667</v>
      </c>
      <c r="Z83" s="89" t="n">
        <v>210.439166666667</v>
      </c>
      <c r="AA83" s="91" t="n">
        <v>23.3791666666667</v>
      </c>
      <c r="AB83" s="89" t="n">
        <v>0.403181098239458</v>
      </c>
      <c r="AC83" s="89" t="n">
        <v>0.597490705330928</v>
      </c>
      <c r="AD83" s="89" t="n">
        <v>3.87053508490976</v>
      </c>
      <c r="AE83" s="89" t="n">
        <v>2.88819905893356</v>
      </c>
      <c r="AF83" s="89" t="n">
        <v>1.89252860713873</v>
      </c>
      <c r="AG83" s="89" t="n">
        <v>0.783175635226366</v>
      </c>
      <c r="AH83" s="89" t="n">
        <v>1.52721889882527</v>
      </c>
      <c r="AI83" s="89" t="n">
        <v>0.528958847817558</v>
      </c>
      <c r="AJ83" s="89" t="n">
        <v>1.05009049967621</v>
      </c>
      <c r="AK83" s="89" t="n">
        <v>1.29517701917276</v>
      </c>
      <c r="AL83" s="89" t="n">
        <v>0.880437658873765</v>
      </c>
      <c r="AM83" s="89" t="n">
        <v>1.32298729133855</v>
      </c>
      <c r="AN83" s="90" t="n">
        <v>3.65651970927086</v>
      </c>
      <c r="AO83" s="89" t="n">
        <v>3.2458852350808</v>
      </c>
      <c r="AP83" s="89" t="n">
        <v>5.43016001764388</v>
      </c>
      <c r="AQ83" s="89" t="n">
        <v>3.40335907156631</v>
      </c>
      <c r="AR83" s="89" t="n">
        <v>4.13927569730742</v>
      </c>
      <c r="AS83" s="89" t="n">
        <v>1.28746132917369</v>
      </c>
      <c r="AT83" s="89" t="n">
        <v>1.79756188995934</v>
      </c>
      <c r="AU83" s="89" t="n">
        <v>11.2949941468598</v>
      </c>
      <c r="AV83" s="89" t="n">
        <v>1.28088336444217</v>
      </c>
      <c r="AW83" s="91" t="n">
        <v>4.07550421662368</v>
      </c>
      <c r="AX83" s="89" t="n">
        <v>1.2786733833896</v>
      </c>
      <c r="AY83" s="89" t="n">
        <v>0.919624738129518</v>
      </c>
      <c r="AZ83" s="89" t="n">
        <v>0.768631858967438</v>
      </c>
      <c r="BA83" s="89" t="n">
        <v>0.979990153449441</v>
      </c>
      <c r="BB83" s="89" t="n">
        <v>1.02074693913677</v>
      </c>
      <c r="BC83" s="89" t="n">
        <v>0.766634797043059</v>
      </c>
      <c r="BD83" s="89" t="n">
        <v>0.892868117121426</v>
      </c>
      <c r="BE83" s="89" t="n">
        <v>0.928530821303146</v>
      </c>
      <c r="BF83" s="89" t="n">
        <v>0.738948541473148</v>
      </c>
      <c r="BG83" s="90" t="n">
        <v>1.82707474130007</v>
      </c>
      <c r="BH83" s="89" t="n">
        <v>0.37192983472234</v>
      </c>
      <c r="BI83" s="89" t="n">
        <v>0.444844543490447</v>
      </c>
      <c r="BJ83" s="89" t="n">
        <v>2.35891379361361</v>
      </c>
      <c r="BK83" s="89" t="n">
        <v>0.483953901503451</v>
      </c>
      <c r="BL83" s="89" t="n">
        <v>0.384588885219987</v>
      </c>
      <c r="BM83" s="89" t="n">
        <v>0.692112886346042</v>
      </c>
      <c r="BN83" s="89" t="n">
        <v>0.32671403527768</v>
      </c>
      <c r="BO83" s="89" t="n">
        <v>0.815683292297573</v>
      </c>
      <c r="BP83" s="89" t="n">
        <v>0.560151576683216</v>
      </c>
      <c r="BQ83" s="91" t="n">
        <v>0.945091851371875</v>
      </c>
    </row>
    <row r="84" customFormat="false" ht="17.1" hidden="false" customHeight="true" outlineLevel="0" collapsed="false">
      <c r="A84" s="112"/>
      <c r="B84" s="114" t="s">
        <v>92</v>
      </c>
      <c r="C84" s="114"/>
      <c r="D84" s="89" t="n">
        <v>0.666666666666667</v>
      </c>
      <c r="E84" s="89" t="n">
        <v>0.0833333333333333</v>
      </c>
      <c r="F84" s="90" t="n">
        <v>1.14235527451093</v>
      </c>
      <c r="G84" s="91" t="n">
        <v>1.76959076576984</v>
      </c>
      <c r="H84" s="89" t="n">
        <v>0</v>
      </c>
      <c r="I84" s="89" t="n">
        <v>34.6647066666667</v>
      </c>
      <c r="J84" s="89" t="n">
        <v>6.69442619530314</v>
      </c>
      <c r="K84" s="89" t="n">
        <v>8.18253783333333</v>
      </c>
      <c r="L84" s="89" t="n">
        <v>0</v>
      </c>
      <c r="M84" s="89" t="n">
        <v>0</v>
      </c>
      <c r="N84" s="89" t="n">
        <v>0.866382034924584</v>
      </c>
      <c r="O84" s="90" t="n">
        <v>49.5583333333333</v>
      </c>
      <c r="P84" s="89" t="n">
        <v>26.3466666666667</v>
      </c>
      <c r="Q84" s="89" t="n">
        <v>57.4291666666667</v>
      </c>
      <c r="R84" s="89" t="n">
        <v>15.005</v>
      </c>
      <c r="S84" s="89" t="n">
        <v>70.8008333333333</v>
      </c>
      <c r="T84" s="89" t="n">
        <v>40.8391666666667</v>
      </c>
      <c r="U84" s="89" t="n">
        <v>22.3383333333333</v>
      </c>
      <c r="V84" s="89" t="n">
        <v>82.6633333333333</v>
      </c>
      <c r="W84" s="89" t="n">
        <v>24.4133333333333</v>
      </c>
      <c r="X84" s="89" t="n">
        <v>35.9783333333333</v>
      </c>
      <c r="Y84" s="89" t="n">
        <v>12.0575</v>
      </c>
      <c r="Z84" s="89" t="n">
        <v>137.785</v>
      </c>
      <c r="AA84" s="91" t="n">
        <v>7.40666666666667</v>
      </c>
      <c r="AB84" s="89" t="n">
        <v>0.929741905226997</v>
      </c>
      <c r="AC84" s="89" t="n">
        <v>0.594404883895655</v>
      </c>
      <c r="AD84" s="89" t="n">
        <v>3.07243308729912</v>
      </c>
      <c r="AE84" s="89" t="n">
        <v>2.41706163724195</v>
      </c>
      <c r="AF84" s="89" t="n">
        <v>1.14513209440164</v>
      </c>
      <c r="AG84" s="89" t="n">
        <v>0.922963889254676</v>
      </c>
      <c r="AH84" s="89" t="n">
        <v>1.86565202167385</v>
      </c>
      <c r="AI84" s="89" t="n">
        <v>0.382530073391424</v>
      </c>
      <c r="AJ84" s="89" t="n">
        <v>1.01733975989111</v>
      </c>
      <c r="AK84" s="89" t="n">
        <v>1.38586256913962</v>
      </c>
      <c r="AL84" s="89" t="n">
        <v>0.910031015912867</v>
      </c>
      <c r="AM84" s="89" t="n">
        <v>0.986191548986263</v>
      </c>
      <c r="AN84" s="90" t="n">
        <v>1.50950541212472</v>
      </c>
      <c r="AO84" s="89" t="n">
        <v>3.9422484543269</v>
      </c>
      <c r="AP84" s="89" t="n">
        <v>5.35445080658079</v>
      </c>
      <c r="AQ84" s="89" t="n">
        <v>3.23084985066309</v>
      </c>
      <c r="AR84" s="89" t="n">
        <v>3.76605985783071</v>
      </c>
      <c r="AS84" s="89" t="n">
        <v>0.602543635296306</v>
      </c>
      <c r="AT84" s="89" t="n">
        <v>1.05563208199207</v>
      </c>
      <c r="AU84" s="89" t="n">
        <v>9.17555344058608</v>
      </c>
      <c r="AV84" s="89" t="n">
        <v>1.50924478513902</v>
      </c>
      <c r="AW84" s="91" t="n">
        <v>3.07616729406556</v>
      </c>
      <c r="AX84" s="89" t="n">
        <v>0.73647293747099</v>
      </c>
      <c r="AY84" s="89" t="n">
        <v>1.33226918556559</v>
      </c>
      <c r="AZ84" s="89" t="n">
        <v>4.19200602204344</v>
      </c>
      <c r="BA84" s="89" t="n">
        <v>2.07566833976775</v>
      </c>
      <c r="BB84" s="89" t="n">
        <v>0.774665113665588</v>
      </c>
      <c r="BC84" s="89" t="n">
        <v>1.29063680888656</v>
      </c>
      <c r="BD84" s="89" t="n">
        <v>1.30799035854767</v>
      </c>
      <c r="BE84" s="89" t="n">
        <v>0.813668281019039</v>
      </c>
      <c r="BF84" s="89" t="n">
        <v>0.837691087440077</v>
      </c>
      <c r="BG84" s="90" t="n">
        <v>1.00661500267401</v>
      </c>
      <c r="BH84" s="89" t="n">
        <v>1.49517469797337</v>
      </c>
      <c r="BI84" s="89" t="n">
        <v>0.969180455631063</v>
      </c>
      <c r="BJ84" s="89" t="n">
        <v>6.32353720224657</v>
      </c>
      <c r="BK84" s="89" t="n">
        <v>2.61350243483184</v>
      </c>
      <c r="BL84" s="89" t="n">
        <v>1.13784989214194</v>
      </c>
      <c r="BM84" s="89" t="n">
        <v>0.954278027029248</v>
      </c>
      <c r="BN84" s="89" t="n">
        <v>0.811862383986788</v>
      </c>
      <c r="BO84" s="89" t="n">
        <v>0.946216518685902</v>
      </c>
      <c r="BP84" s="89" t="n">
        <v>1.03221516680214</v>
      </c>
      <c r="BQ84" s="91" t="n">
        <v>1.14781334467764</v>
      </c>
    </row>
    <row r="85" customFormat="false" ht="17.1" hidden="false" customHeight="true" outlineLevel="0" collapsed="false">
      <c r="A85" s="112"/>
      <c r="B85" s="114" t="s">
        <v>93</v>
      </c>
      <c r="C85" s="114"/>
      <c r="D85" s="89" t="n">
        <v>0.916666666666667</v>
      </c>
      <c r="E85" s="89" t="n">
        <v>0.166666666666667</v>
      </c>
      <c r="F85" s="90" t="n">
        <v>1.33207484100532</v>
      </c>
      <c r="G85" s="91" t="n">
        <v>2.49306299421619</v>
      </c>
      <c r="H85" s="89" t="n">
        <v>0</v>
      </c>
      <c r="I85" s="89" t="n">
        <v>0</v>
      </c>
      <c r="J85" s="89" t="n">
        <v>0</v>
      </c>
      <c r="K85" s="89" t="n">
        <v>92.5913318333333</v>
      </c>
      <c r="L85" s="89" t="n">
        <v>422.238241666667</v>
      </c>
      <c r="M85" s="89" t="n">
        <v>0</v>
      </c>
      <c r="N85" s="89" t="n">
        <v>36.3987846666667</v>
      </c>
      <c r="O85" s="90" t="n">
        <v>57.7383333333333</v>
      </c>
      <c r="P85" s="89" t="n">
        <v>0</v>
      </c>
      <c r="Q85" s="89" t="n">
        <v>34.4108333333333</v>
      </c>
      <c r="R85" s="89" t="n">
        <v>3.975</v>
      </c>
      <c r="S85" s="89" t="n">
        <v>32.1333333333333</v>
      </c>
      <c r="T85" s="89" t="n">
        <v>27.6283333333333</v>
      </c>
      <c r="U85" s="89" t="n">
        <v>4.455</v>
      </c>
      <c r="V85" s="89" t="n">
        <v>65.73</v>
      </c>
      <c r="W85" s="89" t="n">
        <v>12.7275</v>
      </c>
      <c r="X85" s="89" t="n">
        <v>20.5775</v>
      </c>
      <c r="Y85" s="89" t="n">
        <v>6.745</v>
      </c>
      <c r="Z85" s="89" t="n">
        <v>33.6516666666667</v>
      </c>
      <c r="AA85" s="91" t="n">
        <v>5.48</v>
      </c>
      <c r="AB85" s="89" t="n">
        <v>1.49248353252185</v>
      </c>
      <c r="AC85" s="89" t="n">
        <v>0.542634944222672</v>
      </c>
      <c r="AD85" s="89" t="n">
        <v>2.11520223530789</v>
      </c>
      <c r="AE85" s="89" t="n">
        <v>2.96705959566357</v>
      </c>
      <c r="AF85" s="89" t="n">
        <v>1.63067261300873</v>
      </c>
      <c r="AG85" s="89" t="n">
        <v>0.954155941056427</v>
      </c>
      <c r="AH85" s="89" t="n">
        <v>2.08830993473314</v>
      </c>
      <c r="AI85" s="89" t="n">
        <v>0.34944277897582</v>
      </c>
      <c r="AJ85" s="89" t="n">
        <v>1.03865356113968</v>
      </c>
      <c r="AK85" s="89" t="n">
        <v>1.72321752189901</v>
      </c>
      <c r="AL85" s="89" t="n">
        <v>1.0680302457717</v>
      </c>
      <c r="AM85" s="89" t="n">
        <v>0.990022567228369</v>
      </c>
      <c r="AN85" s="90" t="n">
        <v>1.53494293919279</v>
      </c>
      <c r="AO85" s="89" t="n">
        <v>29.3746596963413</v>
      </c>
      <c r="AP85" s="89" t="n">
        <v>29.1891050178575</v>
      </c>
      <c r="AQ85" s="89" t="n">
        <v>10.9052502935195</v>
      </c>
      <c r="AR85" s="89" t="n">
        <v>4.38391132159169</v>
      </c>
      <c r="AS85" s="89" t="n">
        <v>1.81294869009658</v>
      </c>
      <c r="AT85" s="89" t="n">
        <v>1.95158590176471</v>
      </c>
      <c r="AU85" s="89" t="n">
        <v>92.3222317281523</v>
      </c>
      <c r="AV85" s="89" t="n">
        <v>2.20915315084976</v>
      </c>
      <c r="AW85" s="91" t="n">
        <v>14.1137288201726</v>
      </c>
      <c r="AX85" s="89" t="n">
        <v>1.39132243743779</v>
      </c>
      <c r="AY85" s="89" t="n">
        <v>1.20839902391207</v>
      </c>
      <c r="AZ85" s="89" t="n">
        <v>18.7056380054482</v>
      </c>
      <c r="BA85" s="89" t="n">
        <v>3.73059141987974</v>
      </c>
      <c r="BB85" s="89" t="n">
        <v>0.632919112591096</v>
      </c>
      <c r="BC85" s="89" t="n">
        <v>2.13938082311461</v>
      </c>
      <c r="BD85" s="89" t="n">
        <v>2.25903969403681</v>
      </c>
      <c r="BE85" s="89" t="n">
        <v>1.23172190529227</v>
      </c>
      <c r="BF85" s="89" t="n">
        <v>2.77541696805705</v>
      </c>
      <c r="BG85" s="90" t="n">
        <v>2.51535477920134</v>
      </c>
      <c r="BH85" s="89" t="n">
        <v>1.7294987810977</v>
      </c>
      <c r="BI85" s="89" t="n">
        <v>1.52876504921777</v>
      </c>
      <c r="BJ85" s="89" t="n">
        <v>13.3770449278076</v>
      </c>
      <c r="BK85" s="89" t="n">
        <v>2.61004102537049</v>
      </c>
      <c r="BL85" s="89" t="n">
        <v>1.53871087377081</v>
      </c>
      <c r="BM85" s="89" t="n">
        <v>2.00247993763524</v>
      </c>
      <c r="BN85" s="89" t="n">
        <v>1.29599222621682</v>
      </c>
      <c r="BO85" s="89" t="n">
        <v>1.30971361685617</v>
      </c>
      <c r="BP85" s="89" t="n">
        <v>1.30894991566272</v>
      </c>
      <c r="BQ85" s="91" t="n">
        <v>2.27891401869492</v>
      </c>
    </row>
    <row r="86" customFormat="false" ht="17.1" hidden="false" customHeight="true" outlineLevel="0" collapsed="false">
      <c r="A86" s="112"/>
      <c r="B86" s="114" t="s">
        <v>94</v>
      </c>
      <c r="C86" s="114"/>
      <c r="D86" s="89" t="n">
        <v>1.75</v>
      </c>
      <c r="E86" s="89" t="n">
        <v>0.666666666666667</v>
      </c>
      <c r="F86" s="90" t="n">
        <v>1.33713052179375</v>
      </c>
      <c r="G86" s="91" t="n">
        <v>3.71027054487242</v>
      </c>
      <c r="H86" s="89" t="n">
        <v>4.70833333333333</v>
      </c>
      <c r="I86" s="89" t="n">
        <v>41.6350145454545</v>
      </c>
      <c r="J86" s="89" t="n">
        <v>15.9938509166667</v>
      </c>
      <c r="K86" s="89" t="n">
        <v>210.85474275</v>
      </c>
      <c r="L86" s="89" t="n">
        <v>938.556279333334</v>
      </c>
      <c r="M86" s="89" t="n">
        <v>50.990165</v>
      </c>
      <c r="N86" s="89" t="n">
        <v>65.4024791666667</v>
      </c>
      <c r="O86" s="90" t="n">
        <v>103.275833333333</v>
      </c>
      <c r="P86" s="89" t="n">
        <v>4.475</v>
      </c>
      <c r="Q86" s="89" t="n">
        <v>44.05</v>
      </c>
      <c r="R86" s="89" t="n">
        <v>9.9375</v>
      </c>
      <c r="S86" s="89" t="n">
        <v>61.2608333333333</v>
      </c>
      <c r="T86" s="89" t="n">
        <v>53.8816666666667</v>
      </c>
      <c r="U86" s="89" t="n">
        <v>3.75166666666667</v>
      </c>
      <c r="V86" s="89" t="n">
        <v>152.750833333333</v>
      </c>
      <c r="W86" s="89" t="n">
        <v>17.7683333333333</v>
      </c>
      <c r="X86" s="89" t="n">
        <v>27.0558333333333</v>
      </c>
      <c r="Y86" s="89" t="n">
        <v>9.5025</v>
      </c>
      <c r="Z86" s="89" t="n">
        <v>151.423333333333</v>
      </c>
      <c r="AA86" s="91" t="n">
        <v>30.8175</v>
      </c>
      <c r="AB86" s="89" t="n">
        <v>0.617149638819517</v>
      </c>
      <c r="AC86" s="89" t="n">
        <v>0.413346395261697</v>
      </c>
      <c r="AD86" s="89" t="n">
        <v>5.33473890868571</v>
      </c>
      <c r="AE86" s="89" t="n">
        <v>3.84988906493992</v>
      </c>
      <c r="AF86" s="89" t="n">
        <v>2.73586358022643</v>
      </c>
      <c r="AG86" s="89" t="n">
        <v>0.470376028167249</v>
      </c>
      <c r="AH86" s="89" t="n">
        <v>11.0594931307767</v>
      </c>
      <c r="AI86" s="89" t="n">
        <v>0.752151051554829</v>
      </c>
      <c r="AJ86" s="89" t="n">
        <v>0.788105408349262</v>
      </c>
      <c r="AK86" s="89" t="n">
        <v>0.80577955074503</v>
      </c>
      <c r="AL86" s="89" t="n">
        <v>0.495746101181513</v>
      </c>
      <c r="AM86" s="89" t="n">
        <v>1.04202469062728</v>
      </c>
      <c r="AN86" s="90" t="n">
        <v>1.83275290077594</v>
      </c>
      <c r="AO86" s="89" t="n">
        <v>22.4567097539055</v>
      </c>
      <c r="AP86" s="89" t="n">
        <v>55.8602103230086</v>
      </c>
      <c r="AQ86" s="89" t="n">
        <v>10.6315990512242</v>
      </c>
      <c r="AR86" s="89" t="n">
        <v>7.60510774401509</v>
      </c>
      <c r="AS86" s="89" t="n">
        <v>1.30957160188213</v>
      </c>
      <c r="AT86" s="89" t="n">
        <v>2.51279472724637</v>
      </c>
      <c r="AU86" s="89" t="n">
        <v>24.5527481663106</v>
      </c>
      <c r="AV86" s="89" t="n">
        <v>2.13496890915636</v>
      </c>
      <c r="AW86" s="91" t="n">
        <v>11.1413393961075</v>
      </c>
      <c r="AX86" s="89" t="n">
        <v>5.31682536078774</v>
      </c>
      <c r="AY86" s="89" t="n">
        <v>3.01405972263053</v>
      </c>
      <c r="AZ86" s="89" t="n">
        <v>65.4240932858003</v>
      </c>
      <c r="BA86" s="89" t="n">
        <v>5.62386320046761</v>
      </c>
      <c r="BB86" s="89" t="n">
        <v>1.06280423743389</v>
      </c>
      <c r="BC86" s="89" t="n">
        <v>1.91568722073719</v>
      </c>
      <c r="BD86" s="89" t="n">
        <v>5.25950983662064</v>
      </c>
      <c r="BE86" s="89" t="n">
        <v>1.49178476966743</v>
      </c>
      <c r="BF86" s="89" t="n">
        <v>3.99958361578211</v>
      </c>
      <c r="BG86" s="90" t="n">
        <v>4.81532698571876</v>
      </c>
      <c r="BH86" s="89" t="n">
        <v>10.7014690815395</v>
      </c>
      <c r="BI86" s="89" t="n">
        <v>6.26016956139601</v>
      </c>
      <c r="BJ86" s="89" t="n">
        <v>51.8849199263598</v>
      </c>
      <c r="BK86" s="89" t="n">
        <v>22.4196545656981</v>
      </c>
      <c r="BL86" s="89" t="n">
        <v>2.2564292938796</v>
      </c>
      <c r="BM86" s="89" t="n">
        <v>8.11334490784165</v>
      </c>
      <c r="BN86" s="89" t="n">
        <v>5.28028088679701</v>
      </c>
      <c r="BO86" s="89" t="n">
        <v>3.70868331473685</v>
      </c>
      <c r="BP86" s="89" t="n">
        <v>2.23253898722761</v>
      </c>
      <c r="BQ86" s="91" t="n">
        <v>6.83558710473702</v>
      </c>
    </row>
    <row r="87" customFormat="false" ht="17.1" hidden="false" customHeight="true" outlineLevel="0" collapsed="false">
      <c r="A87" s="112"/>
      <c r="B87" s="115" t="s">
        <v>209</v>
      </c>
      <c r="C87" s="115"/>
      <c r="D87" s="102" t="n">
        <v>0</v>
      </c>
      <c r="E87" s="102" t="n">
        <v>0</v>
      </c>
      <c r="F87" s="103" t="n">
        <v>0.999768287590942</v>
      </c>
      <c r="G87" s="104" t="n">
        <v>0.999780680274325</v>
      </c>
      <c r="H87" s="102" t="n">
        <v>0</v>
      </c>
      <c r="I87" s="102" t="n">
        <v>0</v>
      </c>
      <c r="J87" s="102" t="n">
        <v>0</v>
      </c>
      <c r="K87" s="102" t="n">
        <v>0</v>
      </c>
      <c r="L87" s="102" t="n">
        <v>0</v>
      </c>
      <c r="M87" s="102" t="n">
        <v>0</v>
      </c>
      <c r="N87" s="102" t="n">
        <v>0</v>
      </c>
      <c r="O87" s="103" t="n">
        <v>2.51333333333333</v>
      </c>
      <c r="P87" s="102" t="n">
        <v>0</v>
      </c>
      <c r="Q87" s="102" t="n">
        <v>37.1333333333333</v>
      </c>
      <c r="R87" s="102" t="n">
        <v>4.94761904761905</v>
      </c>
      <c r="S87" s="102" t="n">
        <v>18.2919047619048</v>
      </c>
      <c r="T87" s="102" t="n">
        <v>14.7033333333333</v>
      </c>
      <c r="U87" s="102" t="n">
        <v>5.59380952380952</v>
      </c>
      <c r="V87" s="102" t="n">
        <v>49.5828571428571</v>
      </c>
      <c r="W87" s="102" t="n">
        <v>10.6385714285714</v>
      </c>
      <c r="X87" s="102" t="n">
        <v>6.96857142857143</v>
      </c>
      <c r="Y87" s="102" t="n">
        <v>4.75238095238095</v>
      </c>
      <c r="Z87" s="102" t="n">
        <v>33.2961904761905</v>
      </c>
      <c r="AA87" s="104" t="n">
        <v>0</v>
      </c>
      <c r="AB87" s="102" t="n">
        <v>1</v>
      </c>
      <c r="AC87" s="102" t="n">
        <v>1</v>
      </c>
      <c r="AD87" s="102" t="n">
        <v>1</v>
      </c>
      <c r="AE87" s="102" t="n">
        <v>1</v>
      </c>
      <c r="AF87" s="102" t="n">
        <v>1</v>
      </c>
      <c r="AG87" s="102" t="n">
        <v>1</v>
      </c>
      <c r="AH87" s="102" t="n">
        <v>1</v>
      </c>
      <c r="AI87" s="102" t="n">
        <v>1</v>
      </c>
      <c r="AJ87" s="102" t="n">
        <v>1</v>
      </c>
      <c r="AK87" s="102" t="n">
        <v>1</v>
      </c>
      <c r="AL87" s="102" t="n">
        <v>1</v>
      </c>
      <c r="AM87" s="102" t="n">
        <v>1</v>
      </c>
      <c r="AN87" s="103" t="n">
        <v>1</v>
      </c>
      <c r="AO87" s="102" t="n">
        <v>1</v>
      </c>
      <c r="AP87" s="102" t="n">
        <v>1</v>
      </c>
      <c r="AQ87" s="102" t="n">
        <v>1</v>
      </c>
      <c r="AR87" s="102" t="n">
        <v>1</v>
      </c>
      <c r="AS87" s="102" t="n">
        <v>1</v>
      </c>
      <c r="AT87" s="102" t="n">
        <v>1</v>
      </c>
      <c r="AU87" s="102" t="n">
        <v>1</v>
      </c>
      <c r="AV87" s="102" t="n">
        <v>1</v>
      </c>
      <c r="AW87" s="104" t="n">
        <v>1</v>
      </c>
      <c r="AX87" s="102" t="n">
        <v>0.981845355196817</v>
      </c>
      <c r="AY87" s="102" t="n">
        <v>1.00200751668402</v>
      </c>
      <c r="AZ87" s="102" t="n">
        <v>0.985659631843185</v>
      </c>
      <c r="BA87" s="102" t="n">
        <v>1.01769522988316</v>
      </c>
      <c r="BB87" s="102" t="n">
        <v>1.0142142264697</v>
      </c>
      <c r="BC87" s="102" t="n">
        <v>1.00738011080313</v>
      </c>
      <c r="BD87" s="102" t="n">
        <v>1.0087751869166</v>
      </c>
      <c r="BE87" s="102" t="n">
        <v>1.01440719165315</v>
      </c>
      <c r="BF87" s="102" t="n">
        <v>1.00913955890362</v>
      </c>
      <c r="BG87" s="103" t="n">
        <v>1.02139265954795</v>
      </c>
      <c r="BH87" s="102" t="n">
        <v>1.05191441694695</v>
      </c>
      <c r="BI87" s="102" t="n">
        <v>1.03002769823684</v>
      </c>
      <c r="BJ87" s="102" t="n">
        <v>1.02887769642125</v>
      </c>
      <c r="BK87" s="102" t="n">
        <v>1.02582240311599</v>
      </c>
      <c r="BL87" s="102" t="n">
        <v>1.01223656391882</v>
      </c>
      <c r="BM87" s="102" t="n">
        <v>1.03810762033538</v>
      </c>
      <c r="BN87" s="102" t="n">
        <v>1.0121626863465</v>
      </c>
      <c r="BO87" s="102" t="n">
        <v>1.00773899135688</v>
      </c>
      <c r="BP87" s="102" t="n">
        <v>1.00146355666738</v>
      </c>
      <c r="BQ87" s="104" t="n">
        <v>1.01352815016507</v>
      </c>
    </row>
    <row r="88" customFormat="false" ht="17.1" hidden="false" customHeight="true" outlineLevel="0" collapsed="false">
      <c r="A88" s="112" t="s">
        <v>210</v>
      </c>
      <c r="B88" s="113" t="s">
        <v>89</v>
      </c>
      <c r="C88" s="113"/>
      <c r="D88" s="89" t="n">
        <v>0.493006648591635</v>
      </c>
      <c r="E88" s="89" t="n">
        <v>0.623609564462324</v>
      </c>
      <c r="F88" s="90" t="n">
        <v>0.165508455131954</v>
      </c>
      <c r="G88" s="91" t="n">
        <v>0.596667747005812</v>
      </c>
      <c r="H88" s="89" t="n">
        <v>0</v>
      </c>
      <c r="I88" s="89" t="n">
        <v>2.40973148001195</v>
      </c>
      <c r="J88" s="89" t="n">
        <v>0</v>
      </c>
      <c r="K88" s="89" t="n">
        <v>137.929287570524</v>
      </c>
      <c r="L88" s="89" t="n">
        <v>1309.82772921575</v>
      </c>
      <c r="M88" s="89" t="n">
        <v>0</v>
      </c>
      <c r="N88" s="89" t="n">
        <v>49.046844558046</v>
      </c>
      <c r="O88" s="90" t="n">
        <v>115.626907119407</v>
      </c>
      <c r="P88" s="89" t="n">
        <v>37.3277243833439</v>
      </c>
      <c r="Q88" s="89" t="n">
        <v>21.7187873740685</v>
      </c>
      <c r="R88" s="89" t="n">
        <v>12.737512485001</v>
      </c>
      <c r="S88" s="89" t="n">
        <v>57.3474918745847</v>
      </c>
      <c r="T88" s="89" t="n">
        <v>31.4072508878656</v>
      </c>
      <c r="U88" s="89" t="n">
        <v>69.0786586476283</v>
      </c>
      <c r="V88" s="89" t="n">
        <v>991.395010631764</v>
      </c>
      <c r="W88" s="89" t="n">
        <v>31.3406678915573</v>
      </c>
      <c r="X88" s="89" t="n">
        <v>130.816295374149</v>
      </c>
      <c r="Y88" s="89" t="n">
        <v>5.86720469833993</v>
      </c>
      <c r="Z88" s="89" t="n">
        <v>1067.09746822345</v>
      </c>
      <c r="AA88" s="91" t="n">
        <v>28.9621042988362</v>
      </c>
      <c r="AB88" s="89" t="n">
        <v>0.361860435343183</v>
      </c>
      <c r="AC88" s="89" t="n">
        <v>2.93497690187374</v>
      </c>
      <c r="AD88" s="89" t="n">
        <v>1.0032603926368</v>
      </c>
      <c r="AE88" s="89" t="n">
        <v>2.17980141171413</v>
      </c>
      <c r="AF88" s="89" t="n">
        <v>1.07954197387091</v>
      </c>
      <c r="AG88" s="89" t="n">
        <v>0.53391206138108</v>
      </c>
      <c r="AH88" s="89" t="n">
        <v>1.37071153540666</v>
      </c>
      <c r="AI88" s="89" t="n">
        <v>0.382293328669631</v>
      </c>
      <c r="AJ88" s="89" t="n">
        <v>0.831006130699526</v>
      </c>
      <c r="AK88" s="89" t="n">
        <v>0.396352145215247</v>
      </c>
      <c r="AL88" s="89" t="n">
        <v>0.309188155045451</v>
      </c>
      <c r="AM88" s="89" t="n">
        <v>0.442237572062033</v>
      </c>
      <c r="AN88" s="90" t="n">
        <v>1.10689910038888</v>
      </c>
      <c r="AO88" s="89" t="n">
        <v>34.7348629369507</v>
      </c>
      <c r="AP88" s="89" t="n">
        <v>30.6298791746135</v>
      </c>
      <c r="AQ88" s="89" t="n">
        <v>8.36054948560077</v>
      </c>
      <c r="AR88" s="89" t="n">
        <v>4.59082482963694</v>
      </c>
      <c r="AS88" s="89" t="n">
        <v>1.31705043779167</v>
      </c>
      <c r="AT88" s="89" t="n">
        <v>0.718831807663162</v>
      </c>
      <c r="AU88" s="89" t="n">
        <v>51.3870957056993</v>
      </c>
      <c r="AV88" s="89" t="n">
        <v>0.830396111603034</v>
      </c>
      <c r="AW88" s="91" t="n">
        <v>11.3786440140241</v>
      </c>
      <c r="AX88" s="89" t="n">
        <v>0.82049853689175</v>
      </c>
      <c r="AY88" s="89" t="n">
        <v>2.20327005934349</v>
      </c>
      <c r="AZ88" s="89" t="n">
        <v>58.2497805219523</v>
      </c>
      <c r="BA88" s="89" t="n">
        <v>5.01673254272315</v>
      </c>
      <c r="BB88" s="89" t="n">
        <v>2.03339560600011</v>
      </c>
      <c r="BC88" s="89" t="n">
        <v>0.677432559391212</v>
      </c>
      <c r="BD88" s="89" t="n">
        <v>0.231394937650499</v>
      </c>
      <c r="BE88" s="89" t="n">
        <v>22.1836922237843</v>
      </c>
      <c r="BF88" s="89" t="n">
        <v>1.02908431488719</v>
      </c>
      <c r="BG88" s="90" t="n">
        <v>2.06908594327763</v>
      </c>
      <c r="BH88" s="89" t="n">
        <v>159.6374573797</v>
      </c>
      <c r="BI88" s="89" t="n">
        <v>6.58577327251347</v>
      </c>
      <c r="BJ88" s="89" t="n">
        <v>328.397387205872</v>
      </c>
      <c r="BK88" s="89" t="n">
        <v>53.0057423308321</v>
      </c>
      <c r="BL88" s="89" t="n">
        <v>3.40368665303651</v>
      </c>
      <c r="BM88" s="89" t="n">
        <v>77.7723205024096</v>
      </c>
      <c r="BN88" s="89" t="n">
        <v>28.2702974357021</v>
      </c>
      <c r="BO88" s="89" t="n">
        <v>2.73803215249819</v>
      </c>
      <c r="BP88" s="89" t="n">
        <v>1.08419799715113</v>
      </c>
      <c r="BQ88" s="91" t="n">
        <v>7.23134224071238</v>
      </c>
    </row>
    <row r="89" customFormat="false" ht="17.1" hidden="false" customHeight="true" outlineLevel="0" collapsed="false">
      <c r="A89" s="112"/>
      <c r="B89" s="114" t="s">
        <v>208</v>
      </c>
      <c r="C89" s="114"/>
      <c r="D89" s="89" t="n">
        <v>0.276385399196283</v>
      </c>
      <c r="E89" s="89" t="n">
        <v>0.276385399196283</v>
      </c>
      <c r="F89" s="90" t="n">
        <v>0.0868017501044473</v>
      </c>
      <c r="G89" s="91" t="n">
        <v>0.323928552012311</v>
      </c>
      <c r="H89" s="89" t="n">
        <v>0</v>
      </c>
      <c r="I89" s="89" t="n">
        <v>0</v>
      </c>
      <c r="J89" s="89" t="n">
        <v>243.554887883162</v>
      </c>
      <c r="K89" s="89" t="n">
        <v>31.1865816081579</v>
      </c>
      <c r="L89" s="89" t="n">
        <v>3.99505399671553</v>
      </c>
      <c r="M89" s="89" t="n">
        <v>0</v>
      </c>
      <c r="N89" s="89" t="n">
        <v>74.7458809090063</v>
      </c>
      <c r="O89" s="90" t="n">
        <v>43.3162325231546</v>
      </c>
      <c r="P89" s="89" t="n">
        <v>29.1826719299694</v>
      </c>
      <c r="Q89" s="89" t="n">
        <v>32.9488728836899</v>
      </c>
      <c r="R89" s="89" t="n">
        <v>9.64380208994357</v>
      </c>
      <c r="S89" s="89" t="n">
        <v>36.0232149299433</v>
      </c>
      <c r="T89" s="89" t="n">
        <v>10.9241986738921</v>
      </c>
      <c r="U89" s="89" t="n">
        <v>31.441873740373</v>
      </c>
      <c r="V89" s="89" t="n">
        <v>176.434240905469</v>
      </c>
      <c r="W89" s="89" t="n">
        <v>13.9619700486317</v>
      </c>
      <c r="X89" s="89" t="n">
        <v>13.7349805595866</v>
      </c>
      <c r="Y89" s="89" t="n">
        <v>8.36880600138926</v>
      </c>
      <c r="Z89" s="89" t="n">
        <v>169.47359555072</v>
      </c>
      <c r="AA89" s="91" t="n">
        <v>0</v>
      </c>
      <c r="AB89" s="89" t="n">
        <v>0.46749812165506</v>
      </c>
      <c r="AC89" s="89" t="n">
        <v>0.33314341665964</v>
      </c>
      <c r="AD89" s="89" t="n">
        <v>1.25831391430826</v>
      </c>
      <c r="AE89" s="89" t="n">
        <v>1.00063252479811</v>
      </c>
      <c r="AF89" s="89" t="n">
        <v>0.874518519305152</v>
      </c>
      <c r="AG89" s="89" t="n">
        <v>0.419430634900171</v>
      </c>
      <c r="AH89" s="89" t="n">
        <v>0.546579149727068</v>
      </c>
      <c r="AI89" s="89" t="n">
        <v>0.254035738074226</v>
      </c>
      <c r="AJ89" s="89" t="n">
        <v>0.641093823644407</v>
      </c>
      <c r="AK89" s="89" t="n">
        <v>0.966344664155366</v>
      </c>
      <c r="AL89" s="89" t="n">
        <v>0.464959760981106</v>
      </c>
      <c r="AM89" s="89" t="n">
        <v>0.508840453495347</v>
      </c>
      <c r="AN89" s="90" t="n">
        <v>0.769854462793718</v>
      </c>
      <c r="AO89" s="89" t="n">
        <v>12.8154649737358</v>
      </c>
      <c r="AP89" s="89" t="n">
        <v>9.03743979642409</v>
      </c>
      <c r="AQ89" s="89" t="n">
        <v>6.23311699983383</v>
      </c>
      <c r="AR89" s="89" t="n">
        <v>8.04994894858611</v>
      </c>
      <c r="AS89" s="89" t="n">
        <v>0.75102780425893</v>
      </c>
      <c r="AT89" s="89" t="n">
        <v>1.60963365099173</v>
      </c>
      <c r="AU89" s="89" t="n">
        <v>34.6258286249065</v>
      </c>
      <c r="AV89" s="89" t="n">
        <v>0.573177714578623</v>
      </c>
      <c r="AW89" s="91" t="n">
        <v>4.30802045199515</v>
      </c>
      <c r="AX89" s="89" t="n">
        <v>1.1786364629372</v>
      </c>
      <c r="AY89" s="89" t="n">
        <v>1.19089582964727</v>
      </c>
      <c r="AZ89" s="89" t="n">
        <v>7.7557404510533</v>
      </c>
      <c r="BA89" s="89" t="n">
        <v>1.92302048449185</v>
      </c>
      <c r="BB89" s="89" t="n">
        <v>1.58098591883024</v>
      </c>
      <c r="BC89" s="89" t="n">
        <v>2.47552262444829</v>
      </c>
      <c r="BD89" s="89" t="n">
        <v>13.2081631171823</v>
      </c>
      <c r="BE89" s="89" t="n">
        <v>1.86862961256912</v>
      </c>
      <c r="BF89" s="89" t="n">
        <v>2.1347408942697</v>
      </c>
      <c r="BG89" s="90" t="n">
        <v>0.591645162878572</v>
      </c>
      <c r="BH89" s="89" t="n">
        <v>0.523915461333304</v>
      </c>
      <c r="BI89" s="89" t="n">
        <v>0.806709919902486</v>
      </c>
      <c r="BJ89" s="89" t="n">
        <v>3.35420637965503</v>
      </c>
      <c r="BK89" s="89" t="n">
        <v>1.12350371508816</v>
      </c>
      <c r="BL89" s="89" t="n">
        <v>0.721092298162979</v>
      </c>
      <c r="BM89" s="89" t="n">
        <v>1.421509124726</v>
      </c>
      <c r="BN89" s="89" t="n">
        <v>0.804944456479082</v>
      </c>
      <c r="BO89" s="89" t="n">
        <v>0.275143729064259</v>
      </c>
      <c r="BP89" s="89" t="n">
        <v>0.432560358042918</v>
      </c>
      <c r="BQ89" s="91" t="n">
        <v>0.562379647583318</v>
      </c>
    </row>
    <row r="90" customFormat="false" ht="17.1" hidden="false" customHeight="true" outlineLevel="0" collapsed="false">
      <c r="A90" s="112"/>
      <c r="B90" s="114" t="s">
        <v>91</v>
      </c>
      <c r="C90" s="114"/>
      <c r="D90" s="89" t="n">
        <v>0.433012701892219</v>
      </c>
      <c r="E90" s="89" t="n">
        <v>0.595119035711904</v>
      </c>
      <c r="F90" s="90" t="n">
        <v>0.109563563226257</v>
      </c>
      <c r="G90" s="91" t="n">
        <v>0.530034088138699</v>
      </c>
      <c r="H90" s="89" t="n">
        <v>0</v>
      </c>
      <c r="I90" s="89" t="n">
        <v>201.743898365661</v>
      </c>
      <c r="J90" s="89" t="n">
        <v>0</v>
      </c>
      <c r="K90" s="89" t="n">
        <v>20.8228958789203</v>
      </c>
      <c r="L90" s="89" t="n">
        <v>1.10778697506439</v>
      </c>
      <c r="M90" s="89" t="n">
        <v>0</v>
      </c>
      <c r="N90" s="89" t="n">
        <v>0</v>
      </c>
      <c r="O90" s="90" t="n">
        <v>83.8459739641684</v>
      </c>
      <c r="P90" s="89" t="n">
        <v>50.5186061983327</v>
      </c>
      <c r="Q90" s="89" t="n">
        <v>55.3142636002585</v>
      </c>
      <c r="R90" s="89" t="n">
        <v>18.7719060181846</v>
      </c>
      <c r="S90" s="89" t="n">
        <v>94.0495367553126</v>
      </c>
      <c r="T90" s="89" t="n">
        <v>79.2942482632813</v>
      </c>
      <c r="U90" s="89" t="n">
        <v>83.858872700243</v>
      </c>
      <c r="V90" s="89" t="n">
        <v>92.9284725833082</v>
      </c>
      <c r="W90" s="89" t="n">
        <v>61.6309800963678</v>
      </c>
      <c r="X90" s="89" t="n">
        <v>40.4266591083986</v>
      </c>
      <c r="Y90" s="89" t="n">
        <v>15.8733927445339</v>
      </c>
      <c r="Z90" s="89" t="n">
        <v>202.95862700143</v>
      </c>
      <c r="AA90" s="91" t="n">
        <v>43.1802330274578</v>
      </c>
      <c r="AB90" s="89" t="n">
        <v>0.135328591608937</v>
      </c>
      <c r="AC90" s="89" t="n">
        <v>0.511994635077982</v>
      </c>
      <c r="AD90" s="89" t="n">
        <v>4.78246669664147</v>
      </c>
      <c r="AE90" s="89" t="n">
        <v>2.26684287319653</v>
      </c>
      <c r="AF90" s="89" t="n">
        <v>0.981995754012705</v>
      </c>
      <c r="AG90" s="89" t="n">
        <v>0.279962976530143</v>
      </c>
      <c r="AH90" s="89" t="n">
        <v>0.996999829830762</v>
      </c>
      <c r="AI90" s="89" t="n">
        <v>0.330038930755248</v>
      </c>
      <c r="AJ90" s="89" t="n">
        <v>0.713637405125025</v>
      </c>
      <c r="AK90" s="89" t="n">
        <v>0.689023583126938</v>
      </c>
      <c r="AL90" s="89" t="n">
        <v>0.331177211514197</v>
      </c>
      <c r="AM90" s="89" t="n">
        <v>0.619629220999095</v>
      </c>
      <c r="AN90" s="90" t="n">
        <v>7.69356030098826</v>
      </c>
      <c r="AO90" s="89" t="n">
        <v>3.00886707567077</v>
      </c>
      <c r="AP90" s="89" t="n">
        <v>3.09109827238792</v>
      </c>
      <c r="AQ90" s="89" t="n">
        <v>2.50549318488047</v>
      </c>
      <c r="AR90" s="89" t="n">
        <v>2.51515980472597</v>
      </c>
      <c r="AS90" s="89" t="n">
        <v>0.562337568929126</v>
      </c>
      <c r="AT90" s="89" t="n">
        <v>0.845334019034602</v>
      </c>
      <c r="AU90" s="89" t="n">
        <v>14.3672084023294</v>
      </c>
      <c r="AV90" s="89" t="n">
        <v>0.181850170707449</v>
      </c>
      <c r="AW90" s="91" t="n">
        <v>2.99562289026298</v>
      </c>
      <c r="AX90" s="89" t="n">
        <v>1.36557152080041</v>
      </c>
      <c r="AY90" s="89" t="n">
        <v>0.348312634837531</v>
      </c>
      <c r="AZ90" s="89" t="n">
        <v>0.802588690885998</v>
      </c>
      <c r="BA90" s="89" t="n">
        <v>0.616751951876961</v>
      </c>
      <c r="BB90" s="89" t="n">
        <v>0.544554478548223</v>
      </c>
      <c r="BC90" s="89" t="n">
        <v>0.268610191327178</v>
      </c>
      <c r="BD90" s="89" t="n">
        <v>0.456810113411536</v>
      </c>
      <c r="BE90" s="89" t="n">
        <v>0.314774381962611</v>
      </c>
      <c r="BF90" s="89" t="n">
        <v>0.259590020491331</v>
      </c>
      <c r="BG90" s="90" t="n">
        <v>3.52322567343543</v>
      </c>
      <c r="BH90" s="89" t="n">
        <v>0.47645058717705</v>
      </c>
      <c r="BI90" s="89" t="n">
        <v>0.652435949931895</v>
      </c>
      <c r="BJ90" s="89" t="n">
        <v>4.25007202599764</v>
      </c>
      <c r="BK90" s="89" t="n">
        <v>0.824979964337135</v>
      </c>
      <c r="BL90" s="89" t="n">
        <v>0.712577199123304</v>
      </c>
      <c r="BM90" s="89" t="n">
        <v>1.4631920569489</v>
      </c>
      <c r="BN90" s="89" t="n">
        <v>0.490731022684862</v>
      </c>
      <c r="BO90" s="89" t="n">
        <v>1.05737612590189</v>
      </c>
      <c r="BP90" s="89" t="n">
        <v>0.519267570348828</v>
      </c>
      <c r="BQ90" s="91" t="n">
        <v>1.04429230072817</v>
      </c>
    </row>
    <row r="91" customFormat="false" ht="17.1" hidden="false" customHeight="true" outlineLevel="0" collapsed="false">
      <c r="A91" s="112"/>
      <c r="B91" s="114" t="s">
        <v>92</v>
      </c>
      <c r="C91" s="114"/>
      <c r="D91" s="89" t="n">
        <v>0.471404520791032</v>
      </c>
      <c r="E91" s="89" t="n">
        <v>0.276385399196283</v>
      </c>
      <c r="F91" s="90" t="n">
        <v>0.0709429183984802</v>
      </c>
      <c r="G91" s="91" t="n">
        <v>0.387416689796317</v>
      </c>
      <c r="H91" s="89" t="n">
        <v>0</v>
      </c>
      <c r="I91" s="89" t="n">
        <v>48.7298954988707</v>
      </c>
      <c r="J91" s="89" t="n">
        <v>13.0857231591474</v>
      </c>
      <c r="K91" s="89" t="n">
        <v>9.92660827385929</v>
      </c>
      <c r="L91" s="89" t="n">
        <v>0</v>
      </c>
      <c r="M91" s="89" t="n">
        <v>0</v>
      </c>
      <c r="N91" s="89" t="n">
        <v>2.87346413494943</v>
      </c>
      <c r="O91" s="90" t="n">
        <v>48.6479490546335</v>
      </c>
      <c r="P91" s="89" t="n">
        <v>40.5535108084231</v>
      </c>
      <c r="Q91" s="89" t="n">
        <v>30.5869932755557</v>
      </c>
      <c r="R91" s="89" t="n">
        <v>14.7414051229861</v>
      </c>
      <c r="S91" s="89" t="n">
        <v>83.1464710073267</v>
      </c>
      <c r="T91" s="89" t="n">
        <v>38.4366204416078</v>
      </c>
      <c r="U91" s="89" t="n">
        <v>31.3718318010848</v>
      </c>
      <c r="V91" s="89" t="n">
        <v>79.6623712231119</v>
      </c>
      <c r="W91" s="89" t="n">
        <v>29.1899872482938</v>
      </c>
      <c r="X91" s="89" t="n">
        <v>27.6678037416939</v>
      </c>
      <c r="Y91" s="89" t="n">
        <v>8.15541448466396</v>
      </c>
      <c r="Z91" s="89" t="n">
        <v>176.249081912502</v>
      </c>
      <c r="AA91" s="91" t="n">
        <v>16.8270884455855</v>
      </c>
      <c r="AB91" s="89" t="n">
        <v>0.834179352739678</v>
      </c>
      <c r="AC91" s="89" t="n">
        <v>0.511871742416276</v>
      </c>
      <c r="AD91" s="89" t="n">
        <v>2.99508502694897</v>
      </c>
      <c r="AE91" s="89" t="n">
        <v>1.39592961708543</v>
      </c>
      <c r="AF91" s="89" t="n">
        <v>0.446486366336952</v>
      </c>
      <c r="AG91" s="89" t="n">
        <v>0.649198827969879</v>
      </c>
      <c r="AH91" s="89" t="n">
        <v>1.74805329697745</v>
      </c>
      <c r="AI91" s="89" t="n">
        <v>0.230373852671568</v>
      </c>
      <c r="AJ91" s="89" t="n">
        <v>0.601591875116176</v>
      </c>
      <c r="AK91" s="89" t="n">
        <v>0.868780744538292</v>
      </c>
      <c r="AL91" s="89" t="n">
        <v>0.623984275124728</v>
      </c>
      <c r="AM91" s="89" t="n">
        <v>0.511087277720976</v>
      </c>
      <c r="AN91" s="90" t="n">
        <v>0.907236342225354</v>
      </c>
      <c r="AO91" s="89" t="n">
        <v>3.58607604966011</v>
      </c>
      <c r="AP91" s="89" t="n">
        <v>5.6804950896642</v>
      </c>
      <c r="AQ91" s="89" t="n">
        <v>2.75734054338677</v>
      </c>
      <c r="AR91" s="89" t="n">
        <v>5.0273307686824</v>
      </c>
      <c r="AS91" s="89" t="n">
        <v>0.328869336352002</v>
      </c>
      <c r="AT91" s="89" t="n">
        <v>1.00658120075028</v>
      </c>
      <c r="AU91" s="89" t="n">
        <v>11.7663338804805</v>
      </c>
      <c r="AV91" s="89" t="n">
        <v>1.28481210460393</v>
      </c>
      <c r="AW91" s="91" t="n">
        <v>1.72278728964327</v>
      </c>
      <c r="AX91" s="89" t="n">
        <v>0.513024953296021</v>
      </c>
      <c r="AY91" s="89" t="n">
        <v>0.708247879629631</v>
      </c>
      <c r="AZ91" s="89" t="n">
        <v>4.33564670312317</v>
      </c>
      <c r="BA91" s="89" t="n">
        <v>1.73256154195228</v>
      </c>
      <c r="BB91" s="89" t="n">
        <v>0.634301660071349</v>
      </c>
      <c r="BC91" s="89" t="n">
        <v>1.55808697364187</v>
      </c>
      <c r="BD91" s="89" t="n">
        <v>0.858252667849235</v>
      </c>
      <c r="BE91" s="89" t="n">
        <v>0.451342575296222</v>
      </c>
      <c r="BF91" s="89" t="n">
        <v>0.469514621699055</v>
      </c>
      <c r="BG91" s="90" t="n">
        <v>0.798208735315928</v>
      </c>
      <c r="BH91" s="89" t="n">
        <v>1.46247492895591</v>
      </c>
      <c r="BI91" s="89" t="n">
        <v>0.58671331341805</v>
      </c>
      <c r="BJ91" s="89" t="n">
        <v>10.4955526513748</v>
      </c>
      <c r="BK91" s="89" t="n">
        <v>1.88822913055472</v>
      </c>
      <c r="BL91" s="89" t="n">
        <v>0.773366212485353</v>
      </c>
      <c r="BM91" s="89" t="n">
        <v>0.330410450687843</v>
      </c>
      <c r="BN91" s="89" t="n">
        <v>0.650060966178989</v>
      </c>
      <c r="BO91" s="89" t="n">
        <v>0.202824768321588</v>
      </c>
      <c r="BP91" s="89" t="n">
        <v>0.310762953279807</v>
      </c>
      <c r="BQ91" s="91" t="n">
        <v>0.683754355827262</v>
      </c>
    </row>
    <row r="92" customFormat="false" ht="17.1" hidden="false" customHeight="true" outlineLevel="0" collapsed="false">
      <c r="A92" s="112"/>
      <c r="B92" s="114" t="s">
        <v>93</v>
      </c>
      <c r="C92" s="114"/>
      <c r="D92" s="89" t="n">
        <v>0.759202798262025</v>
      </c>
      <c r="E92" s="89" t="n">
        <v>0.372677996249965</v>
      </c>
      <c r="F92" s="90" t="n">
        <v>0.0754623119533696</v>
      </c>
      <c r="G92" s="91" t="n">
        <v>0.653918043460768</v>
      </c>
      <c r="H92" s="89" t="n">
        <v>0</v>
      </c>
      <c r="I92" s="89" t="n">
        <v>0</v>
      </c>
      <c r="J92" s="89" t="n">
        <v>0</v>
      </c>
      <c r="K92" s="89" t="n">
        <v>109.342024873069</v>
      </c>
      <c r="L92" s="89" t="n">
        <v>631.788257448489</v>
      </c>
      <c r="M92" s="89" t="n">
        <v>0</v>
      </c>
      <c r="N92" s="89" t="n">
        <v>63.9670605896812</v>
      </c>
      <c r="O92" s="90" t="n">
        <v>72.414859183427</v>
      </c>
      <c r="P92" s="89" t="n">
        <v>0</v>
      </c>
      <c r="Q92" s="89" t="n">
        <v>25.3007185202098</v>
      </c>
      <c r="R92" s="89" t="n">
        <v>8.88837021056166</v>
      </c>
      <c r="S92" s="89" t="n">
        <v>44.8164860539313</v>
      </c>
      <c r="T92" s="89" t="n">
        <v>41.8750937975732</v>
      </c>
      <c r="U92" s="89" t="n">
        <v>12.280193063086</v>
      </c>
      <c r="V92" s="89" t="n">
        <v>44.7810819431599</v>
      </c>
      <c r="W92" s="89" t="n">
        <v>13.1514949245323</v>
      </c>
      <c r="X92" s="89" t="n">
        <v>26.6941464010995</v>
      </c>
      <c r="Y92" s="89" t="n">
        <v>5.19177474472843</v>
      </c>
      <c r="Z92" s="89" t="n">
        <v>50.0420073260678</v>
      </c>
      <c r="AA92" s="91" t="n">
        <v>12.5198249455281</v>
      </c>
      <c r="AB92" s="89" t="n">
        <v>1.05857131121872</v>
      </c>
      <c r="AC92" s="89" t="n">
        <v>0.729190836207862</v>
      </c>
      <c r="AD92" s="89" t="n">
        <v>1.31583696282363</v>
      </c>
      <c r="AE92" s="89" t="n">
        <v>0.961321473970359</v>
      </c>
      <c r="AF92" s="89" t="n">
        <v>0.699868238045498</v>
      </c>
      <c r="AG92" s="89" t="n">
        <v>0.46701747471496</v>
      </c>
      <c r="AH92" s="89" t="n">
        <v>0.721146478787837</v>
      </c>
      <c r="AI92" s="89" t="n">
        <v>0.159042185777086</v>
      </c>
      <c r="AJ92" s="89" t="n">
        <v>0.454455814579075</v>
      </c>
      <c r="AK92" s="89" t="n">
        <v>0.753239097254308</v>
      </c>
      <c r="AL92" s="89" t="n">
        <v>0.285328201832538</v>
      </c>
      <c r="AM92" s="89" t="n">
        <v>0.365131381123741</v>
      </c>
      <c r="AN92" s="90" t="n">
        <v>0.649013213366929</v>
      </c>
      <c r="AO92" s="89" t="n">
        <v>18.7325060425985</v>
      </c>
      <c r="AP92" s="89" t="n">
        <v>22.8019658552236</v>
      </c>
      <c r="AQ92" s="89" t="n">
        <v>6.1559487689843</v>
      </c>
      <c r="AR92" s="89" t="n">
        <v>3.31404201385578</v>
      </c>
      <c r="AS92" s="89" t="n">
        <v>0.931708820396361</v>
      </c>
      <c r="AT92" s="89" t="n">
        <v>1.09781612926404</v>
      </c>
      <c r="AU92" s="89" t="n">
        <v>69.4764561312699</v>
      </c>
      <c r="AV92" s="89" t="n">
        <v>0.824399161342139</v>
      </c>
      <c r="AW92" s="91" t="n">
        <v>8.21090428331078</v>
      </c>
      <c r="AX92" s="89" t="n">
        <v>0.950906413871101</v>
      </c>
      <c r="AY92" s="89" t="n">
        <v>0.830829488278083</v>
      </c>
      <c r="AZ92" s="89" t="n">
        <v>25.6401312467378</v>
      </c>
      <c r="BA92" s="89" t="n">
        <v>3.61333574536668</v>
      </c>
      <c r="BB92" s="89" t="n">
        <v>0.569486539615089</v>
      </c>
      <c r="BC92" s="89" t="n">
        <v>2.07682900937952</v>
      </c>
      <c r="BD92" s="89" t="n">
        <v>2.51976107346792</v>
      </c>
      <c r="BE92" s="89" t="n">
        <v>0.951604681621568</v>
      </c>
      <c r="BF92" s="89" t="n">
        <v>2.67742906613236</v>
      </c>
      <c r="BG92" s="90" t="n">
        <v>2.17355361491128</v>
      </c>
      <c r="BH92" s="89" t="n">
        <v>1.92375946397802</v>
      </c>
      <c r="BI92" s="89" t="n">
        <v>1.71478504535919</v>
      </c>
      <c r="BJ92" s="89" t="n">
        <v>16.3836552468727</v>
      </c>
      <c r="BK92" s="89" t="n">
        <v>2.10931653371203</v>
      </c>
      <c r="BL92" s="89" t="n">
        <v>0.772421598748496</v>
      </c>
      <c r="BM92" s="89" t="n">
        <v>1.34347618182224</v>
      </c>
      <c r="BN92" s="89" t="n">
        <v>1.72014120325838</v>
      </c>
      <c r="BO92" s="89" t="n">
        <v>0.764418315440305</v>
      </c>
      <c r="BP92" s="89" t="n">
        <v>0.375714042542619</v>
      </c>
      <c r="BQ92" s="91" t="n">
        <v>1.35504476963817</v>
      </c>
    </row>
    <row r="93" customFormat="false" ht="17.1" hidden="false" customHeight="true" outlineLevel="0" collapsed="false">
      <c r="A93" s="112"/>
      <c r="B93" s="114" t="s">
        <v>94</v>
      </c>
      <c r="C93" s="114"/>
      <c r="D93" s="89" t="n">
        <v>0.433012701892219</v>
      </c>
      <c r="E93" s="89" t="n">
        <v>0.74535599249993</v>
      </c>
      <c r="F93" s="90" t="n">
        <v>0.0930044494530736</v>
      </c>
      <c r="G93" s="91" t="n">
        <v>1.09375796577746</v>
      </c>
      <c r="H93" s="89" t="n">
        <v>5.58173484580635</v>
      </c>
      <c r="I93" s="89" t="n">
        <v>46.3045502657127</v>
      </c>
      <c r="J93" s="89" t="n">
        <v>22.378657536407</v>
      </c>
      <c r="K93" s="89" t="n">
        <v>219.165987580811</v>
      </c>
      <c r="L93" s="89" t="n">
        <v>1161.02324345318</v>
      </c>
      <c r="M93" s="89" t="n">
        <v>59.7582301000514</v>
      </c>
      <c r="N93" s="89" t="n">
        <v>78.8427867310067</v>
      </c>
      <c r="O93" s="90" t="n">
        <v>80.4383177200946</v>
      </c>
      <c r="P93" s="89" t="n">
        <v>14.8418959368404</v>
      </c>
      <c r="Q93" s="89" t="n">
        <v>26.6287066277479</v>
      </c>
      <c r="R93" s="89" t="n">
        <v>11.7582085689105</v>
      </c>
      <c r="S93" s="89" t="n">
        <v>59.5019818239042</v>
      </c>
      <c r="T93" s="89" t="n">
        <v>40.3173349469211</v>
      </c>
      <c r="U93" s="89" t="n">
        <v>10.0083880098423</v>
      </c>
      <c r="V93" s="89" t="n">
        <v>250.846231267229</v>
      </c>
      <c r="W93" s="89" t="n">
        <v>19.0681011261099</v>
      </c>
      <c r="X93" s="89" t="n">
        <v>29.892441201284</v>
      </c>
      <c r="Y93" s="89" t="n">
        <v>8.21165546139551</v>
      </c>
      <c r="Z93" s="89" t="n">
        <v>294.770827461305</v>
      </c>
      <c r="AA93" s="91" t="n">
        <v>41.1291296052242</v>
      </c>
      <c r="AB93" s="89" t="n">
        <v>0.354969155534667</v>
      </c>
      <c r="AC93" s="89" t="n">
        <v>0.462369892158233</v>
      </c>
      <c r="AD93" s="89" t="n">
        <v>3.37648160581373</v>
      </c>
      <c r="AE93" s="89" t="n">
        <v>1.84764465766091</v>
      </c>
      <c r="AF93" s="89" t="n">
        <v>2.09580113633924</v>
      </c>
      <c r="AG93" s="89" t="n">
        <v>0.255765935703054</v>
      </c>
      <c r="AH93" s="89" t="n">
        <v>7.1883750854669</v>
      </c>
      <c r="AI93" s="89" t="n">
        <v>0.309556390885405</v>
      </c>
      <c r="AJ93" s="89" t="n">
        <v>0.37775586880624</v>
      </c>
      <c r="AK93" s="89" t="n">
        <v>0.64030433742673</v>
      </c>
      <c r="AL93" s="89" t="n">
        <v>0.412734607559179</v>
      </c>
      <c r="AM93" s="89" t="n">
        <v>0.500659179102382</v>
      </c>
      <c r="AN93" s="90" t="n">
        <v>1.85113250908938</v>
      </c>
      <c r="AO93" s="89" t="n">
        <v>21.7066297749879</v>
      </c>
      <c r="AP93" s="89" t="n">
        <v>100.95899897942</v>
      </c>
      <c r="AQ93" s="89" t="n">
        <v>8.71894671194022</v>
      </c>
      <c r="AR93" s="89" t="n">
        <v>9.2588335281378</v>
      </c>
      <c r="AS93" s="89" t="n">
        <v>1.89079255401667</v>
      </c>
      <c r="AT93" s="89" t="n">
        <v>4.14135564140226</v>
      </c>
      <c r="AU93" s="89" t="n">
        <v>19.912228777691</v>
      </c>
      <c r="AV93" s="89" t="n">
        <v>1.11588260492445</v>
      </c>
      <c r="AW93" s="91" t="n">
        <v>5.67844923289422</v>
      </c>
      <c r="AX93" s="89" t="n">
        <v>5.17150089608443</v>
      </c>
      <c r="AY93" s="89" t="n">
        <v>3.05265049175755</v>
      </c>
      <c r="AZ93" s="89" t="n">
        <v>61.4636162094972</v>
      </c>
      <c r="BA93" s="89" t="n">
        <v>4.16528912289902</v>
      </c>
      <c r="BB93" s="89" t="n">
        <v>1.22677741292306</v>
      </c>
      <c r="BC93" s="89" t="n">
        <v>1.52735070940862</v>
      </c>
      <c r="BD93" s="89" t="n">
        <v>4.56390572915452</v>
      </c>
      <c r="BE93" s="89" t="n">
        <v>1.3156969123581</v>
      </c>
      <c r="BF93" s="89" t="n">
        <v>3.24786361246566</v>
      </c>
      <c r="BG93" s="90" t="n">
        <v>2.24692307896527</v>
      </c>
      <c r="BH93" s="89" t="n">
        <v>9.81446000034735</v>
      </c>
      <c r="BI93" s="89" t="n">
        <v>5.23315916262194</v>
      </c>
      <c r="BJ93" s="89" t="n">
        <v>34.2872402016988</v>
      </c>
      <c r="BK93" s="89" t="n">
        <v>15.4655559962356</v>
      </c>
      <c r="BL93" s="89" t="n">
        <v>1.27387178688041</v>
      </c>
      <c r="BM93" s="89" t="n">
        <v>5.95691742497109</v>
      </c>
      <c r="BN93" s="89" t="n">
        <v>6.24081234292587</v>
      </c>
      <c r="BO93" s="89" t="n">
        <v>2.41454498264519</v>
      </c>
      <c r="BP93" s="89" t="n">
        <v>0.744481745053905</v>
      </c>
      <c r="BQ93" s="91" t="n">
        <v>4.40285209653765</v>
      </c>
    </row>
    <row r="94" customFormat="false" ht="17.1" hidden="false" customHeight="true" outlineLevel="0" collapsed="false">
      <c r="A94" s="112"/>
      <c r="B94" s="115" t="s">
        <v>209</v>
      </c>
      <c r="C94" s="115"/>
      <c r="D94" s="102" t="n">
        <v>0</v>
      </c>
      <c r="E94" s="104" t="n">
        <v>0</v>
      </c>
      <c r="F94" s="103" t="n">
        <v>0.0891892834376009</v>
      </c>
      <c r="G94" s="102" t="n">
        <v>0.122033435459057</v>
      </c>
      <c r="H94" s="103" t="n">
        <v>0</v>
      </c>
      <c r="I94" s="102" t="n">
        <v>0</v>
      </c>
      <c r="J94" s="102" t="n">
        <v>0</v>
      </c>
      <c r="K94" s="102" t="n">
        <v>0</v>
      </c>
      <c r="L94" s="102" t="n">
        <v>0</v>
      </c>
      <c r="M94" s="102" t="n">
        <v>0</v>
      </c>
      <c r="N94" s="104" t="n">
        <v>0</v>
      </c>
      <c r="O94" s="103" t="n">
        <v>11.2399683668989</v>
      </c>
      <c r="P94" s="102" t="n">
        <v>0</v>
      </c>
      <c r="Q94" s="102" t="n">
        <v>21.3698660408336</v>
      </c>
      <c r="R94" s="102" t="n">
        <v>10.2418547914507</v>
      </c>
      <c r="S94" s="102" t="n">
        <v>33.51483759813</v>
      </c>
      <c r="T94" s="102" t="n">
        <v>24.5746600680522</v>
      </c>
      <c r="U94" s="102" t="n">
        <v>11.5580829174056</v>
      </c>
      <c r="V94" s="102" t="n">
        <v>62.2572390239429</v>
      </c>
      <c r="W94" s="102" t="n">
        <v>14.5201365222869</v>
      </c>
      <c r="X94" s="102" t="n">
        <v>11.9431651247598</v>
      </c>
      <c r="Y94" s="102" t="n">
        <v>5.28676055710949</v>
      </c>
      <c r="Z94" s="102" t="n">
        <v>60.7440751158334</v>
      </c>
      <c r="AA94" s="104" t="n">
        <v>0</v>
      </c>
      <c r="AB94" s="102" t="n">
        <v>0.433402418259005</v>
      </c>
      <c r="AC94" s="102" t="n">
        <v>1.14262917290437</v>
      </c>
      <c r="AD94" s="102" t="n">
        <v>0.505942479038325</v>
      </c>
      <c r="AE94" s="102" t="n">
        <v>0.459152693906092</v>
      </c>
      <c r="AF94" s="102" t="n">
        <v>0.521027275190155</v>
      </c>
      <c r="AG94" s="102" t="n">
        <v>0.409493613142563</v>
      </c>
      <c r="AH94" s="102" t="n">
        <v>0.590208149942265</v>
      </c>
      <c r="AI94" s="102" t="n">
        <v>0.472849348460441</v>
      </c>
      <c r="AJ94" s="102" t="n">
        <v>0.424254736426413</v>
      </c>
      <c r="AK94" s="102" t="n">
        <v>0.466458385898681</v>
      </c>
      <c r="AL94" s="102" t="n">
        <v>0.452345809504964</v>
      </c>
      <c r="AM94" s="116" t="n">
        <v>0.389682644592844</v>
      </c>
      <c r="AN94" s="117" t="n">
        <v>0.781631832411496</v>
      </c>
      <c r="AO94" s="102" t="n">
        <v>0.448490068612692</v>
      </c>
      <c r="AP94" s="102" t="n">
        <v>0.385469260893188</v>
      </c>
      <c r="AQ94" s="102" t="n">
        <v>0.476162847960354</v>
      </c>
      <c r="AR94" s="102" t="n">
        <v>0.575807937299267</v>
      </c>
      <c r="AS94" s="102" t="n">
        <v>0.409674349848658</v>
      </c>
      <c r="AT94" s="102" t="n">
        <v>0.536208319983688</v>
      </c>
      <c r="AU94" s="102" t="n">
        <v>0.359845391007532</v>
      </c>
      <c r="AV94" s="102" t="n">
        <v>0.253570869689741</v>
      </c>
      <c r="AW94" s="102" t="n">
        <v>0.356391535103938</v>
      </c>
      <c r="AX94" s="103" t="n">
        <v>0.596837016536097</v>
      </c>
      <c r="AY94" s="102" t="n">
        <v>0.347482392390299</v>
      </c>
      <c r="AZ94" s="102" t="n">
        <v>0.383703595142007</v>
      </c>
      <c r="BA94" s="102" t="n">
        <v>0.367895048889364</v>
      </c>
      <c r="BB94" s="102" t="n">
        <v>0.518943835246874</v>
      </c>
      <c r="BC94" s="102" t="n">
        <v>0.497699882845066</v>
      </c>
      <c r="BD94" s="102" t="n">
        <v>0.533597833381298</v>
      </c>
      <c r="BE94" s="102" t="n">
        <v>0.375005495861559</v>
      </c>
      <c r="BF94" s="104" t="n">
        <v>0.359025148737577</v>
      </c>
      <c r="BG94" s="103" t="n">
        <v>0.650700340521673</v>
      </c>
      <c r="BH94" s="102" t="n">
        <v>1.26290228380654</v>
      </c>
      <c r="BI94" s="102" t="n">
        <v>0.697429817342774</v>
      </c>
      <c r="BJ94" s="102" t="n">
        <v>1.10604531435727</v>
      </c>
      <c r="BK94" s="102" t="n">
        <v>0.591281261681763</v>
      </c>
      <c r="BL94" s="102" t="n">
        <v>0.50431009596736</v>
      </c>
      <c r="BM94" s="102" t="n">
        <v>0.72361729865155</v>
      </c>
      <c r="BN94" s="102" t="n">
        <v>0.945452913237012</v>
      </c>
      <c r="BO94" s="102" t="n">
        <v>0.366386706723448</v>
      </c>
      <c r="BP94" s="102" t="n">
        <v>0.336700762883382</v>
      </c>
      <c r="BQ94" s="104" t="n">
        <v>0.614288793049363</v>
      </c>
    </row>
    <row r="95" customFormat="false" ht="17.1" hidden="false" customHeight="true" outlineLevel="0" collapsed="false">
      <c r="A95" s="112" t="s">
        <v>211</v>
      </c>
      <c r="B95" s="113" t="s">
        <v>89</v>
      </c>
      <c r="C95" s="113"/>
      <c r="D95" s="89" t="n">
        <v>0.348004693123507</v>
      </c>
      <c r="E95" s="89" t="n">
        <v>1.87082869338697</v>
      </c>
      <c r="F95" s="90" t="n">
        <v>0.133380883483148</v>
      </c>
      <c r="G95" s="91" t="n">
        <v>0.243689656610295</v>
      </c>
      <c r="H95" s="89"/>
      <c r="I95" s="89" t="n">
        <v>1.0199656453426</v>
      </c>
      <c r="J95" s="89"/>
      <c r="K95" s="89" t="n">
        <v>1.00516953525982</v>
      </c>
      <c r="L95" s="89" t="n">
        <v>1.26568041658127</v>
      </c>
      <c r="M95" s="89"/>
      <c r="N95" s="89" t="n">
        <v>1.32676169693574</v>
      </c>
      <c r="O95" s="90" t="n">
        <v>0.58491960299174</v>
      </c>
      <c r="P95" s="89" t="n">
        <v>1.47128491575013</v>
      </c>
      <c r="Q95" s="89" t="n">
        <v>0.356133268411389</v>
      </c>
      <c r="R95" s="89" t="n">
        <v>0.648577034921762</v>
      </c>
      <c r="S95" s="89" t="n">
        <v>0.645956636312026</v>
      </c>
      <c r="T95" s="89" t="n">
        <v>0.420867683589488</v>
      </c>
      <c r="U95" s="89" t="n">
        <v>1.00495102656395</v>
      </c>
      <c r="V95" s="89" t="n">
        <v>2.53175997607601</v>
      </c>
      <c r="W95" s="89" t="n">
        <v>0.758884568987222</v>
      </c>
      <c r="X95" s="89" t="n">
        <v>1.03985449712167</v>
      </c>
      <c r="Y95" s="89" t="n">
        <v>0.417124571242841</v>
      </c>
      <c r="Z95" s="89" t="n">
        <v>2.66763251920365</v>
      </c>
      <c r="AA95" s="91" t="n">
        <v>0.586307086367452</v>
      </c>
      <c r="AB95" s="89" t="n">
        <v>0.662651546606829</v>
      </c>
      <c r="AC95" s="89" t="n">
        <v>1.81684789901544</v>
      </c>
      <c r="AD95" s="89" t="n">
        <v>0.684099166312303</v>
      </c>
      <c r="AE95" s="89" t="n">
        <v>0.923243564261769</v>
      </c>
      <c r="AF95" s="89" t="n">
        <v>0.801824561364896</v>
      </c>
      <c r="AG95" s="89" t="n">
        <v>0.986819535024858</v>
      </c>
      <c r="AH95" s="89" t="n">
        <v>0.750955213326651</v>
      </c>
      <c r="AI95" s="89" t="n">
        <v>0.771584757104992</v>
      </c>
      <c r="AJ95" s="89" t="n">
        <v>0.813410901833022</v>
      </c>
      <c r="AK95" s="89" t="n">
        <v>0.74174609751402</v>
      </c>
      <c r="AL95" s="89" t="n">
        <v>0.479105440744106</v>
      </c>
      <c r="AM95" s="89" t="n">
        <v>0.670478306704423</v>
      </c>
      <c r="AN95" s="90" t="n">
        <v>0.591387577216918</v>
      </c>
      <c r="AO95" s="89" t="n">
        <v>0.933754373434725</v>
      </c>
      <c r="AP95" s="89" t="n">
        <v>0.741001941748635</v>
      </c>
      <c r="AQ95" s="89" t="n">
        <v>0.602699413578644</v>
      </c>
      <c r="AR95" s="89" t="n">
        <v>0.757783511136544</v>
      </c>
      <c r="AS95" s="89" t="n">
        <v>0.546543766790989</v>
      </c>
      <c r="AT95" s="89" t="n">
        <v>0.405956961101973</v>
      </c>
      <c r="AU95" s="89" t="n">
        <v>0.878639838376557</v>
      </c>
      <c r="AV95" s="89" t="n">
        <v>0.379791609008777</v>
      </c>
      <c r="AW95" s="91" t="n">
        <v>0.751107969961425</v>
      </c>
      <c r="AX95" s="89" t="n">
        <v>1.01462769090538</v>
      </c>
      <c r="AY95" s="89" t="n">
        <v>1.26277296453275</v>
      </c>
      <c r="AZ95" s="89" t="n">
        <v>1.42473562972108</v>
      </c>
      <c r="BA95" s="89" t="n">
        <v>1.34269455782688</v>
      </c>
      <c r="BB95" s="89" t="n">
        <v>1.12035976063424</v>
      </c>
      <c r="BC95" s="89" t="n">
        <v>0.736570878623793</v>
      </c>
      <c r="BD95" s="89" t="n">
        <v>1.11214066117362</v>
      </c>
      <c r="BE95" s="89" t="n">
        <v>1.77105937429715</v>
      </c>
      <c r="BF95" s="89" t="n">
        <v>1.48423305206707</v>
      </c>
      <c r="BG95" s="90" t="n">
        <v>0.640122533099741</v>
      </c>
      <c r="BH95" s="89" t="n">
        <v>1.64473995692275</v>
      </c>
      <c r="BI95" s="89" t="n">
        <v>1.0460990649232</v>
      </c>
      <c r="BJ95" s="89" t="n">
        <v>0.884707366669203</v>
      </c>
      <c r="BK95" s="89" t="n">
        <v>1.1132183513087</v>
      </c>
      <c r="BL95" s="89" t="n">
        <v>0.702818519700475</v>
      </c>
      <c r="BM95" s="89" t="n">
        <v>1.22484047289404</v>
      </c>
      <c r="BN95" s="89" t="n">
        <v>1.55509635290759</v>
      </c>
      <c r="BO95" s="89" t="n">
        <v>0.923545947337243</v>
      </c>
      <c r="BP95" s="89" t="n">
        <v>0.569630812025759</v>
      </c>
      <c r="BQ95" s="91" t="n">
        <v>0.745118743614859</v>
      </c>
    </row>
    <row r="96" customFormat="false" ht="17.1" hidden="false" customHeight="true" outlineLevel="0" collapsed="false">
      <c r="A96" s="112"/>
      <c r="B96" s="114" t="s">
        <v>208</v>
      </c>
      <c r="C96" s="114"/>
      <c r="D96" s="89" t="n">
        <v>0.255124983873492</v>
      </c>
      <c r="E96" s="89" t="n">
        <v>3.3166247903554</v>
      </c>
      <c r="F96" s="90" t="n">
        <v>0.0707799648755695</v>
      </c>
      <c r="G96" s="91" t="n">
        <v>0.165091465037473</v>
      </c>
      <c r="H96" s="89"/>
      <c r="I96" s="89"/>
      <c r="J96" s="89" t="n">
        <v>2.07550226583237</v>
      </c>
      <c r="K96" s="89" t="n">
        <v>1.2805503142647</v>
      </c>
      <c r="L96" s="89" t="n">
        <v>1.63900284334727</v>
      </c>
      <c r="M96" s="89"/>
      <c r="N96" s="89" t="n">
        <v>1.80701850599338</v>
      </c>
      <c r="O96" s="90" t="n">
        <v>1.47585119329317</v>
      </c>
      <c r="P96" s="89" t="n">
        <v>2.2682302167215</v>
      </c>
      <c r="Q96" s="89" t="n">
        <v>1.02022055116573</v>
      </c>
      <c r="R96" s="89" t="n">
        <v>1.0213187280851</v>
      </c>
      <c r="S96" s="89" t="n">
        <v>1.73703519713622</v>
      </c>
      <c r="T96" s="89" t="n">
        <v>1.03940995945691</v>
      </c>
      <c r="U96" s="89" t="n">
        <v>1.82421546624994</v>
      </c>
      <c r="V96" s="89" t="n">
        <v>2.00421334260931</v>
      </c>
      <c r="W96" s="89" t="n">
        <v>1.46723566497575</v>
      </c>
      <c r="X96" s="89" t="n">
        <v>2.36165305509442</v>
      </c>
      <c r="Y96" s="89" t="n">
        <v>1.05378459618752</v>
      </c>
      <c r="Z96" s="89" t="n">
        <v>1.45716885916758</v>
      </c>
      <c r="AA96" s="91"/>
      <c r="AB96" s="89" t="n">
        <v>0.591743566984985</v>
      </c>
      <c r="AC96" s="89" t="n">
        <v>1.41573083525788</v>
      </c>
      <c r="AD96" s="89" t="n">
        <v>1.06029557364797</v>
      </c>
      <c r="AE96" s="89" t="n">
        <v>0.641470591664429</v>
      </c>
      <c r="AF96" s="89" t="n">
        <v>0.745246710974961</v>
      </c>
      <c r="AG96" s="89" t="n">
        <v>0.511095513535513</v>
      </c>
      <c r="AH96" s="89" t="n">
        <v>0.516649268331127</v>
      </c>
      <c r="AI96" s="89" t="n">
        <v>0.522258154532625</v>
      </c>
      <c r="AJ96" s="89" t="n">
        <v>0.655148973443303</v>
      </c>
      <c r="AK96" s="89" t="n">
        <v>0.780405984024854</v>
      </c>
      <c r="AL96" s="89" t="n">
        <v>0.668673160793297</v>
      </c>
      <c r="AM96" s="89" t="n">
        <v>0.583189627218803</v>
      </c>
      <c r="AN96" s="90" t="n">
        <v>0.734313722533519</v>
      </c>
      <c r="AO96" s="89" t="n">
        <v>0.718866146836037</v>
      </c>
      <c r="AP96" s="89" t="n">
        <v>0.407499615885036</v>
      </c>
      <c r="AQ96" s="89" t="n">
        <v>0.685119559462968</v>
      </c>
      <c r="AR96" s="89" t="n">
        <v>1.27982311356705</v>
      </c>
      <c r="AS96" s="89" t="n">
        <v>0.495658050853199</v>
      </c>
      <c r="AT96" s="89" t="n">
        <v>0.93267996161998</v>
      </c>
      <c r="AU96" s="89" t="n">
        <v>0.72548149017959</v>
      </c>
      <c r="AV96" s="89" t="n">
        <v>0.331243272223291</v>
      </c>
      <c r="AW96" s="91" t="n">
        <v>0.465434692105169</v>
      </c>
      <c r="AX96" s="89" t="n">
        <v>0.60556810343245</v>
      </c>
      <c r="AY96" s="89" t="n">
        <v>0.709152388282524</v>
      </c>
      <c r="AZ96" s="89" t="n">
        <v>0.823720430121357</v>
      </c>
      <c r="BA96" s="89" t="n">
        <v>0.714459515766609</v>
      </c>
      <c r="BB96" s="89" t="n">
        <v>0.876360496805632</v>
      </c>
      <c r="BC96" s="89" t="n">
        <v>0.761059779857112</v>
      </c>
      <c r="BD96" s="89" t="n">
        <v>1.94576052370622</v>
      </c>
      <c r="BE96" s="89" t="n">
        <v>1.01239016079909</v>
      </c>
      <c r="BF96" s="89" t="n">
        <v>0.539212653299718</v>
      </c>
      <c r="BG96" s="90" t="n">
        <v>0.480917140607086</v>
      </c>
      <c r="BH96" s="89" t="n">
        <v>0.939032653967967</v>
      </c>
      <c r="BI96" s="89" t="n">
        <v>0.80425186685659</v>
      </c>
      <c r="BJ96" s="89" t="n">
        <v>1.46445336694956</v>
      </c>
      <c r="BK96" s="89" t="n">
        <v>1.02309369668356</v>
      </c>
      <c r="BL96" s="89" t="n">
        <v>0.631010878516918</v>
      </c>
      <c r="BM96" s="89" t="n">
        <v>1.66558624281787</v>
      </c>
      <c r="BN96" s="89" t="n">
        <v>1.20263630050119</v>
      </c>
      <c r="BO96" s="89" t="n">
        <v>0.388794097541662</v>
      </c>
      <c r="BP96" s="89" t="n">
        <v>0.379789165322533</v>
      </c>
      <c r="BQ96" s="91" t="n">
        <v>0.477358333241325</v>
      </c>
    </row>
    <row r="97" customFormat="false" ht="17.1" hidden="false" customHeight="true" outlineLevel="0" collapsed="false">
      <c r="A97" s="112"/>
      <c r="B97" s="114" t="s">
        <v>91</v>
      </c>
      <c r="C97" s="114"/>
      <c r="D97" s="89" t="n">
        <v>0.577350269189626</v>
      </c>
      <c r="E97" s="89" t="n">
        <v>2.38047614284762</v>
      </c>
      <c r="F97" s="90" t="n">
        <v>0.1028552676917</v>
      </c>
      <c r="G97" s="91" t="n">
        <v>0.296080109765702</v>
      </c>
      <c r="H97" s="89"/>
      <c r="I97" s="89" t="n">
        <v>1.06074343248638</v>
      </c>
      <c r="J97" s="89"/>
      <c r="K97" s="89" t="n">
        <v>0.982258827442785</v>
      </c>
      <c r="L97" s="89" t="n">
        <v>1.75386029019365</v>
      </c>
      <c r="M97" s="89"/>
      <c r="N97" s="89"/>
      <c r="O97" s="90" t="n">
        <v>0.751779556748573</v>
      </c>
      <c r="P97" s="89" t="n">
        <v>0.942628552027604</v>
      </c>
      <c r="Q97" s="89" t="n">
        <v>0.73158144757922</v>
      </c>
      <c r="R97" s="89" t="n">
        <v>1.01616236114316</v>
      </c>
      <c r="S97" s="89" t="n">
        <v>1.11206909432212</v>
      </c>
      <c r="T97" s="89" t="n">
        <v>1.40279662567171</v>
      </c>
      <c r="U97" s="89" t="n">
        <v>1.65266295352753</v>
      </c>
      <c r="V97" s="89" t="n">
        <v>0.777904508482406</v>
      </c>
      <c r="W97" s="89" t="n">
        <v>1.13659616892286</v>
      </c>
      <c r="X97" s="89" t="n">
        <v>2.01027643502728</v>
      </c>
      <c r="Y97" s="89" t="n">
        <v>0.629605053660366</v>
      </c>
      <c r="Z97" s="89" t="n">
        <v>0.964452721497963</v>
      </c>
      <c r="AA97" s="91" t="n">
        <v>1.84695347114416</v>
      </c>
      <c r="AB97" s="89" t="n">
        <v>0.335652123077859</v>
      </c>
      <c r="AC97" s="89" t="n">
        <v>0.856908116745359</v>
      </c>
      <c r="AD97" s="89" t="n">
        <v>1.23560866694817</v>
      </c>
      <c r="AE97" s="89" t="n">
        <v>0.784863794683714</v>
      </c>
      <c r="AF97" s="89" t="n">
        <v>0.518880269660686</v>
      </c>
      <c r="AG97" s="89" t="n">
        <v>0.357471509502749</v>
      </c>
      <c r="AH97" s="89" t="n">
        <v>0.652820516166771</v>
      </c>
      <c r="AI97" s="89" t="n">
        <v>0.623940656474436</v>
      </c>
      <c r="AJ97" s="89" t="n">
        <v>0.679596097045992</v>
      </c>
      <c r="AK97" s="89" t="n">
        <v>0.531991822683067</v>
      </c>
      <c r="AL97" s="89" t="n">
        <v>0.376150665724398</v>
      </c>
      <c r="AM97" s="89" t="n">
        <v>0.468356139968794</v>
      </c>
      <c r="AN97" s="90" t="n">
        <v>2.10406641087747</v>
      </c>
      <c r="AO97" s="89" t="n">
        <v>0.926978884882193</v>
      </c>
      <c r="AP97" s="89" t="n">
        <v>0.569246258368852</v>
      </c>
      <c r="AQ97" s="89" t="n">
        <v>0.73618243981743</v>
      </c>
      <c r="AR97" s="89" t="n">
        <v>0.607632829666811</v>
      </c>
      <c r="AS97" s="89" t="n">
        <v>0.436780162779757</v>
      </c>
      <c r="AT97" s="89" t="n">
        <v>0.470266989835728</v>
      </c>
      <c r="AU97" s="89" t="n">
        <v>1.27199786166545</v>
      </c>
      <c r="AV97" s="89" t="n">
        <v>0.141972466623957</v>
      </c>
      <c r="AW97" s="91" t="n">
        <v>0.73503123320154</v>
      </c>
      <c r="AX97" s="89" t="n">
        <v>1.06795960449294</v>
      </c>
      <c r="AY97" s="89" t="n">
        <v>0.378755181755969</v>
      </c>
      <c r="AZ97" s="89" t="n">
        <v>1.04417827796545</v>
      </c>
      <c r="BA97" s="89" t="n">
        <v>0.629345049749808</v>
      </c>
      <c r="BB97" s="89" t="n">
        <v>0.533486271346301</v>
      </c>
      <c r="BC97" s="89" t="n">
        <v>0.350375683915234</v>
      </c>
      <c r="BD97" s="89" t="n">
        <v>0.511621038596691</v>
      </c>
      <c r="BE97" s="89" t="n">
        <v>0.339002620850906</v>
      </c>
      <c r="BF97" s="89" t="n">
        <v>0.351296478607048</v>
      </c>
      <c r="BG97" s="90" t="n">
        <v>1.92834239004828</v>
      </c>
      <c r="BH97" s="89" t="n">
        <v>1.28102277014894</v>
      </c>
      <c r="BI97" s="89" t="n">
        <v>1.46666056598693</v>
      </c>
      <c r="BJ97" s="89" t="n">
        <v>1.80170722537808</v>
      </c>
      <c r="BK97" s="89" t="n">
        <v>1.70466641920698</v>
      </c>
      <c r="BL97" s="89" t="n">
        <v>1.85282837468303</v>
      </c>
      <c r="BM97" s="89" t="n">
        <v>2.11409451523683</v>
      </c>
      <c r="BN97" s="89" t="n">
        <v>1.50202002270206</v>
      </c>
      <c r="BO97" s="89" t="n">
        <v>1.29630720144276</v>
      </c>
      <c r="BP97" s="89" t="n">
        <v>0.927012601523909</v>
      </c>
      <c r="BQ97" s="91" t="n">
        <v>1.10496381829163</v>
      </c>
    </row>
    <row r="98" customFormat="false" ht="17.1" hidden="false" customHeight="true" outlineLevel="0" collapsed="false">
      <c r="A98" s="112"/>
      <c r="B98" s="114" t="s">
        <v>92</v>
      </c>
      <c r="C98" s="114"/>
      <c r="D98" s="89" t="n">
        <v>0.707106781186548</v>
      </c>
      <c r="E98" s="89" t="n">
        <v>3.3166247903554</v>
      </c>
      <c r="F98" s="90" t="n">
        <v>0.0621023248908732</v>
      </c>
      <c r="G98" s="91" t="n">
        <v>0.21893010366596</v>
      </c>
      <c r="H98" s="89"/>
      <c r="I98" s="89" t="n">
        <v>1.4057495413838</v>
      </c>
      <c r="J98" s="89" t="n">
        <v>1.95471916149116</v>
      </c>
      <c r="K98" s="89" t="n">
        <v>1.21314541723487</v>
      </c>
      <c r="L98" s="89"/>
      <c r="M98" s="89"/>
      <c r="N98" s="89" t="n">
        <v>3.3166247903554</v>
      </c>
      <c r="O98" s="90" t="n">
        <v>0.981630046503451</v>
      </c>
      <c r="P98" s="89" t="n">
        <v>1.53922738392294</v>
      </c>
      <c r="Q98" s="89" t="n">
        <v>0.532603815289369</v>
      </c>
      <c r="R98" s="89" t="n">
        <v>0.982432863911101</v>
      </c>
      <c r="S98" s="89" t="n">
        <v>1.17437136108087</v>
      </c>
      <c r="T98" s="89" t="n">
        <v>0.941170537472797</v>
      </c>
      <c r="U98" s="89" t="n">
        <v>1.40439446994336</v>
      </c>
      <c r="V98" s="89" t="n">
        <v>0.96369657514148</v>
      </c>
      <c r="W98" s="89" t="n">
        <v>1.19565758799674</v>
      </c>
      <c r="X98" s="89" t="n">
        <v>0.769012935795447</v>
      </c>
      <c r="Y98" s="89" t="n">
        <v>0.676376901071031</v>
      </c>
      <c r="Z98" s="89" t="n">
        <v>1.27916015467941</v>
      </c>
      <c r="AA98" s="91" t="n">
        <v>2.27188412856689</v>
      </c>
      <c r="AB98" s="89" t="n">
        <v>0.897216042484406</v>
      </c>
      <c r="AC98" s="89" t="n">
        <v>0.861149960716226</v>
      </c>
      <c r="AD98" s="89" t="n">
        <v>0.974825144062569</v>
      </c>
      <c r="AE98" s="89" t="n">
        <v>0.577531658927115</v>
      </c>
      <c r="AF98" s="89" t="n">
        <v>0.3898994434963</v>
      </c>
      <c r="AG98" s="89" t="n">
        <v>0.703384862103466</v>
      </c>
      <c r="AH98" s="89" t="n">
        <v>0.936966420677481</v>
      </c>
      <c r="AI98" s="89" t="n">
        <v>0.602237232302094</v>
      </c>
      <c r="AJ98" s="89" t="n">
        <v>0.591338212497041</v>
      </c>
      <c r="AK98" s="89" t="n">
        <v>0.626888094017616</v>
      </c>
      <c r="AL98" s="89" t="n">
        <v>0.685673635528564</v>
      </c>
      <c r="AM98" s="89" t="n">
        <v>0.518243416551621</v>
      </c>
      <c r="AN98" s="90" t="n">
        <v>0.601015627329461</v>
      </c>
      <c r="AO98" s="89" t="n">
        <v>0.909652471478335</v>
      </c>
      <c r="AP98" s="89" t="n">
        <v>1.06089219881947</v>
      </c>
      <c r="AQ98" s="89" t="n">
        <v>0.853441252561108</v>
      </c>
      <c r="AR98" s="89" t="n">
        <v>1.33490463733049</v>
      </c>
      <c r="AS98" s="89" t="n">
        <v>0.545801693167463</v>
      </c>
      <c r="AT98" s="89" t="n">
        <v>0.953534112804506</v>
      </c>
      <c r="AU98" s="89" t="n">
        <v>1.28235685799993</v>
      </c>
      <c r="AV98" s="89" t="n">
        <v>0.851294711934745</v>
      </c>
      <c r="AW98" s="91" t="n">
        <v>0.560043432282378</v>
      </c>
      <c r="AX98" s="89" t="n">
        <v>0.696597155433467</v>
      </c>
      <c r="AY98" s="89" t="n">
        <v>0.531610193572821</v>
      </c>
      <c r="AZ98" s="89" t="n">
        <v>1.03426538042274</v>
      </c>
      <c r="BA98" s="89" t="n">
        <v>0.834700567888479</v>
      </c>
      <c r="BB98" s="89" t="n">
        <v>0.818807571015994</v>
      </c>
      <c r="BC98" s="89" t="n">
        <v>1.20722341321262</v>
      </c>
      <c r="BD98" s="89" t="n">
        <v>0.656161310548344</v>
      </c>
      <c r="BE98" s="89" t="n">
        <v>0.5547009583942</v>
      </c>
      <c r="BF98" s="89" t="n">
        <v>0.560486590747739</v>
      </c>
      <c r="BG98" s="90" t="n">
        <v>0.792963281091119</v>
      </c>
      <c r="BH98" s="89" t="n">
        <v>0.978129800442859</v>
      </c>
      <c r="BI98" s="89" t="n">
        <v>0.605370558196021</v>
      </c>
      <c r="BJ98" s="89" t="n">
        <v>1.6597597698399</v>
      </c>
      <c r="BK98" s="89" t="n">
        <v>0.722489906796745</v>
      </c>
      <c r="BL98" s="89" t="n">
        <v>0.67967331879738</v>
      </c>
      <c r="BM98" s="89" t="n">
        <v>0.346241285379314</v>
      </c>
      <c r="BN98" s="89" t="n">
        <v>0.800703393827355</v>
      </c>
      <c r="BO98" s="89" t="n">
        <v>0.214353442701751</v>
      </c>
      <c r="BP98" s="89" t="n">
        <v>0.301064122359845</v>
      </c>
      <c r="BQ98" s="91" t="n">
        <v>0.595701695748527</v>
      </c>
    </row>
    <row r="99" customFormat="false" ht="17.1" hidden="false" customHeight="true" outlineLevel="0" collapsed="false">
      <c r="A99" s="112"/>
      <c r="B99" s="114" t="s">
        <v>93</v>
      </c>
      <c r="C99" s="114"/>
      <c r="D99" s="89" t="n">
        <v>0.828221234467664</v>
      </c>
      <c r="E99" s="89" t="n">
        <v>2.23606797749979</v>
      </c>
      <c r="F99" s="90" t="n">
        <v>0.0566502043506942</v>
      </c>
      <c r="G99" s="91" t="n">
        <v>0.262295034252176</v>
      </c>
      <c r="H99" s="89"/>
      <c r="I99" s="89"/>
      <c r="J99" s="89"/>
      <c r="K99" s="89" t="n">
        <v>1.18090994813518</v>
      </c>
      <c r="L99" s="89" t="n">
        <v>1.49628383955627</v>
      </c>
      <c r="M99" s="89"/>
      <c r="N99" s="89" t="n">
        <v>1.75739550579723</v>
      </c>
      <c r="O99" s="90" t="n">
        <v>1.25419032734048</v>
      </c>
      <c r="P99" s="89"/>
      <c r="Q99" s="89" t="n">
        <v>0.73525445533751</v>
      </c>
      <c r="R99" s="89" t="n">
        <v>2.23606797749979</v>
      </c>
      <c r="S99" s="89" t="n">
        <v>1.39470392284019</v>
      </c>
      <c r="T99" s="89" t="n">
        <v>1.51565761467961</v>
      </c>
      <c r="U99" s="89" t="n">
        <v>2.75649675939081</v>
      </c>
      <c r="V99" s="89" t="n">
        <v>0.681288330186519</v>
      </c>
      <c r="W99" s="89" t="n">
        <v>1.03331329204733</v>
      </c>
      <c r="X99" s="89" t="n">
        <v>1.29724924801844</v>
      </c>
      <c r="Y99" s="89" t="n">
        <v>0.769721978462333</v>
      </c>
      <c r="Z99" s="89" t="n">
        <v>1.48705880816407</v>
      </c>
      <c r="AA99" s="91" t="n">
        <v>2.28463958860001</v>
      </c>
      <c r="AB99" s="89" t="n">
        <v>0.709268335731689</v>
      </c>
      <c r="AC99" s="89" t="n">
        <v>1.34379631089264</v>
      </c>
      <c r="AD99" s="89" t="n">
        <v>0.622085652548535</v>
      </c>
      <c r="AE99" s="89" t="n">
        <v>0.323998033398234</v>
      </c>
      <c r="AF99" s="89" t="n">
        <v>0.429189913697135</v>
      </c>
      <c r="AG99" s="89" t="n">
        <v>0.489456130407662</v>
      </c>
      <c r="AH99" s="89" t="n">
        <v>0.345325407303581</v>
      </c>
      <c r="AI99" s="89" t="n">
        <v>0.4551308407151</v>
      </c>
      <c r="AJ99" s="89" t="n">
        <v>0.437543211309471</v>
      </c>
      <c r="AK99" s="89" t="n">
        <v>0.437112023109089</v>
      </c>
      <c r="AL99" s="89" t="n">
        <v>0.267153671876002</v>
      </c>
      <c r="AM99" s="89" t="n">
        <v>0.368811169775604</v>
      </c>
      <c r="AN99" s="90" t="n">
        <v>0.422825628754798</v>
      </c>
      <c r="AO99" s="89" t="n">
        <v>0.637709721108078</v>
      </c>
      <c r="AP99" s="89" t="n">
        <v>0.781180712504672</v>
      </c>
      <c r="AQ99" s="89" t="n">
        <v>0.564494037577709</v>
      </c>
      <c r="AR99" s="89" t="n">
        <v>0.755955531658094</v>
      </c>
      <c r="AS99" s="89" t="n">
        <v>0.51391902345936</v>
      </c>
      <c r="AT99" s="89" t="n">
        <v>0.562525138284383</v>
      </c>
      <c r="AU99" s="89" t="n">
        <v>0.75254307473683</v>
      </c>
      <c r="AV99" s="89" t="n">
        <v>0.373174291255013</v>
      </c>
      <c r="AW99" s="91" t="n">
        <v>0.581767184840269</v>
      </c>
      <c r="AX99" s="89" t="n">
        <v>0.683455098749257</v>
      </c>
      <c r="AY99" s="89" t="n">
        <v>0.687545646626191</v>
      </c>
      <c r="AZ99" s="89" t="n">
        <v>1.37071674536147</v>
      </c>
      <c r="BA99" s="89" t="n">
        <v>0.968569145929995</v>
      </c>
      <c r="BB99" s="89" t="n">
        <v>0.899777757198195</v>
      </c>
      <c r="BC99" s="89" t="n">
        <v>0.970761720840318</v>
      </c>
      <c r="BD99" s="89" t="n">
        <v>1.1154124826223</v>
      </c>
      <c r="BE99" s="89" t="n">
        <v>0.772580789164227</v>
      </c>
      <c r="BF99" s="89" t="n">
        <v>0.964694349334729</v>
      </c>
      <c r="BG99" s="90" t="n">
        <v>0.86411413327603</v>
      </c>
      <c r="BH99" s="89" t="n">
        <v>1.11232195420052</v>
      </c>
      <c r="BI99" s="89" t="n">
        <v>1.12167991166242</v>
      </c>
      <c r="BJ99" s="89" t="n">
        <v>1.22475893108612</v>
      </c>
      <c r="BK99" s="89" t="n">
        <v>0.808154551292013</v>
      </c>
      <c r="BL99" s="89" t="n">
        <v>0.501992682261078</v>
      </c>
      <c r="BM99" s="89" t="n">
        <v>0.670906188158252</v>
      </c>
      <c r="BN99" s="89" t="n">
        <v>1.32727740835275</v>
      </c>
      <c r="BO99" s="89" t="n">
        <v>0.583653025823469</v>
      </c>
      <c r="BP99" s="89" t="n">
        <v>0.287034697085714</v>
      </c>
      <c r="BQ99" s="91" t="n">
        <v>0.594601094434521</v>
      </c>
    </row>
    <row r="100" customFormat="false" ht="17.1" hidden="false" customHeight="true" outlineLevel="0" collapsed="false">
      <c r="A100" s="112"/>
      <c r="B100" s="114" t="s">
        <v>94</v>
      </c>
      <c r="C100" s="114"/>
      <c r="D100" s="89" t="n">
        <v>0.247435829652697</v>
      </c>
      <c r="E100" s="89" t="n">
        <v>1.1180339887499</v>
      </c>
      <c r="F100" s="90" t="n">
        <v>0.0695552512916308</v>
      </c>
      <c r="G100" s="91" t="n">
        <v>0.294791970706566</v>
      </c>
      <c r="H100" s="89" t="n">
        <v>1.18550120618896</v>
      </c>
      <c r="I100" s="89" t="n">
        <v>1.1121540552162</v>
      </c>
      <c r="J100" s="89" t="n">
        <v>1.39920383483673</v>
      </c>
      <c r="K100" s="89" t="n">
        <v>1.03941692144276</v>
      </c>
      <c r="L100" s="89" t="n">
        <v>1.23703103268125</v>
      </c>
      <c r="M100" s="89" t="n">
        <v>1.17195600563464</v>
      </c>
      <c r="N100" s="89" t="n">
        <v>1.20550149987571</v>
      </c>
      <c r="O100" s="90" t="n">
        <v>0.77886873553924</v>
      </c>
      <c r="P100" s="89" t="n">
        <v>3.3166247903554</v>
      </c>
      <c r="Q100" s="89" t="n">
        <v>0.604510933660566</v>
      </c>
      <c r="R100" s="89" t="n">
        <v>1.18321595661992</v>
      </c>
      <c r="S100" s="89" t="n">
        <v>0.971289135101071</v>
      </c>
      <c r="T100" s="89" t="n">
        <v>0.748257012841493</v>
      </c>
      <c r="U100" s="89" t="n">
        <v>2.66771781692821</v>
      </c>
      <c r="V100" s="89" t="n">
        <v>1.6421922276511</v>
      </c>
      <c r="W100" s="89" t="n">
        <v>1.07315079970603</v>
      </c>
      <c r="X100" s="89" t="n">
        <v>1.1048427462205</v>
      </c>
      <c r="Y100" s="89" t="n">
        <v>0.864157375574376</v>
      </c>
      <c r="Z100" s="89" t="n">
        <v>1.94666714153238</v>
      </c>
      <c r="AA100" s="91" t="n">
        <v>1.33460305362941</v>
      </c>
      <c r="AB100" s="89" t="n">
        <v>0.575175181522671</v>
      </c>
      <c r="AC100" s="89" t="n">
        <v>1.11860148644939</v>
      </c>
      <c r="AD100" s="89" t="n">
        <v>0.632923497027445</v>
      </c>
      <c r="AE100" s="89" t="n">
        <v>0.479921531892179</v>
      </c>
      <c r="AF100" s="89" t="n">
        <v>0.766047383168787</v>
      </c>
      <c r="AG100" s="89" t="n">
        <v>0.543747811085543</v>
      </c>
      <c r="AH100" s="89" t="n">
        <v>0.649973285435917</v>
      </c>
      <c r="AI100" s="89" t="n">
        <v>0.4115614679332</v>
      </c>
      <c r="AJ100" s="89" t="n">
        <v>0.479321502941432</v>
      </c>
      <c r="AK100" s="89" t="n">
        <v>0.794639596940254</v>
      </c>
      <c r="AL100" s="89" t="n">
        <v>0.832552402480841</v>
      </c>
      <c r="AM100" s="89" t="n">
        <v>0.480467673756362</v>
      </c>
      <c r="AN100" s="90" t="n">
        <v>1.01002841589047</v>
      </c>
      <c r="AO100" s="89" t="n">
        <v>0.966598847866072</v>
      </c>
      <c r="AP100" s="89" t="n">
        <v>1.80735085664071</v>
      </c>
      <c r="AQ100" s="89" t="n">
        <v>0.820097397384097</v>
      </c>
      <c r="AR100" s="89" t="n">
        <v>1.21744935637817</v>
      </c>
      <c r="AS100" s="89" t="n">
        <v>1.44382525651839</v>
      </c>
      <c r="AT100" s="89" t="n">
        <v>1.64810742258304</v>
      </c>
      <c r="AU100" s="89" t="n">
        <v>0.810997964171402</v>
      </c>
      <c r="AV100" s="89" t="n">
        <v>0.522669252998817</v>
      </c>
      <c r="AW100" s="91" t="n">
        <v>0.509673840012283</v>
      </c>
      <c r="AX100" s="89" t="n">
        <v>0.972667060728551</v>
      </c>
      <c r="AY100" s="89" t="n">
        <v>1.01280358475888</v>
      </c>
      <c r="AZ100" s="89" t="n">
        <v>0.939464547731642</v>
      </c>
      <c r="BA100" s="89" t="n">
        <v>0.740645526824459</v>
      </c>
      <c r="BB100" s="89" t="n">
        <v>1.15428351686391</v>
      </c>
      <c r="BC100" s="89" t="n">
        <v>0.797286056343201</v>
      </c>
      <c r="BD100" s="89" t="n">
        <v>0.867743548529408</v>
      </c>
      <c r="BE100" s="89" t="n">
        <v>0.881961620141366</v>
      </c>
      <c r="BF100" s="89" t="n">
        <v>0.812050434362664</v>
      </c>
      <c r="BG100" s="90" t="n">
        <v>0.466619003367615</v>
      </c>
      <c r="BH100" s="89" t="n">
        <v>0.917113335147388</v>
      </c>
      <c r="BI100" s="89" t="n">
        <v>0.835945274532622</v>
      </c>
      <c r="BJ100" s="89" t="n">
        <v>0.660832477921574</v>
      </c>
      <c r="BK100" s="89" t="n">
        <v>0.689821332925343</v>
      </c>
      <c r="BL100" s="89" t="n">
        <v>0.564552051480491</v>
      </c>
      <c r="BM100" s="89" t="n">
        <v>0.734212275286566</v>
      </c>
      <c r="BN100" s="89" t="n">
        <v>1.18190915913784</v>
      </c>
      <c r="BO100" s="89" t="n">
        <v>0.651051809425394</v>
      </c>
      <c r="BP100" s="89" t="n">
        <v>0.333468642345373</v>
      </c>
      <c r="BQ100" s="91" t="n">
        <v>0.644107379377332</v>
      </c>
    </row>
    <row r="101" customFormat="false" ht="17.1" hidden="false" customHeight="true" outlineLevel="0" collapsed="false">
      <c r="A101" s="112"/>
      <c r="B101" s="115" t="s">
        <v>209</v>
      </c>
      <c r="C101" s="115"/>
      <c r="D101" s="102"/>
      <c r="E101" s="104"/>
      <c r="F101" s="103" t="n">
        <v>0.089209954491068</v>
      </c>
      <c r="G101" s="102" t="n">
        <v>0.12206020566988</v>
      </c>
      <c r="H101" s="103"/>
      <c r="I101" s="102"/>
      <c r="J101" s="102"/>
      <c r="K101" s="102"/>
      <c r="L101" s="102"/>
      <c r="M101" s="102"/>
      <c r="N101" s="104"/>
      <c r="O101" s="103" t="n">
        <v>4.47213595499958</v>
      </c>
      <c r="P101" s="102"/>
      <c r="Q101" s="102" t="n">
        <v>0.575490108819577</v>
      </c>
      <c r="R101" s="102" t="n">
        <v>2.07005727257424</v>
      </c>
      <c r="S101" s="102" t="n">
        <v>1.83222239752357</v>
      </c>
      <c r="T101" s="102" t="n">
        <v>1.6713665881695</v>
      </c>
      <c r="U101" s="102" t="n">
        <v>2.06622747310392</v>
      </c>
      <c r="V101" s="102" t="n">
        <v>1.25562024077331</v>
      </c>
      <c r="W101" s="102" t="n">
        <v>1.36485773675317</v>
      </c>
      <c r="X101" s="102" t="n">
        <v>1.71386133401637</v>
      </c>
      <c r="Y101" s="102" t="n">
        <v>1.1124446062054</v>
      </c>
      <c r="Z101" s="102" t="n">
        <v>1.82435510630774</v>
      </c>
      <c r="AA101" s="104"/>
      <c r="AB101" s="102" t="n">
        <v>0.433402418259005</v>
      </c>
      <c r="AC101" s="102" t="n">
        <v>1.14262917290437</v>
      </c>
      <c r="AD101" s="102" t="n">
        <v>0.505942479038326</v>
      </c>
      <c r="AE101" s="102" t="n">
        <v>0.459152693906092</v>
      </c>
      <c r="AF101" s="102" t="n">
        <v>0.521027275190155</v>
      </c>
      <c r="AG101" s="102" t="n">
        <v>0.409493613142563</v>
      </c>
      <c r="AH101" s="102" t="n">
        <v>0.590208149942265</v>
      </c>
      <c r="AI101" s="102" t="n">
        <v>0.472849348460441</v>
      </c>
      <c r="AJ101" s="102" t="n">
        <v>0.424254736426413</v>
      </c>
      <c r="AK101" s="102" t="n">
        <v>0.466458385898681</v>
      </c>
      <c r="AL101" s="102" t="n">
        <v>0.452345809504964</v>
      </c>
      <c r="AM101" s="116" t="n">
        <v>0.389682644592843</v>
      </c>
      <c r="AN101" s="117" t="n">
        <v>0.781631832411496</v>
      </c>
      <c r="AO101" s="102" t="n">
        <v>0.448490068612692</v>
      </c>
      <c r="AP101" s="102" t="n">
        <v>0.385469260893188</v>
      </c>
      <c r="AQ101" s="102" t="n">
        <v>0.476162847960354</v>
      </c>
      <c r="AR101" s="102" t="n">
        <v>0.575807937299267</v>
      </c>
      <c r="AS101" s="102" t="n">
        <v>0.409674349848658</v>
      </c>
      <c r="AT101" s="102" t="n">
        <v>0.536208319983688</v>
      </c>
      <c r="AU101" s="102" t="n">
        <v>0.359845391007532</v>
      </c>
      <c r="AV101" s="102" t="n">
        <v>0.253570869689741</v>
      </c>
      <c r="AW101" s="102" t="n">
        <v>0.356391535103938</v>
      </c>
      <c r="AX101" s="103" t="n">
        <v>0.607872730035431</v>
      </c>
      <c r="AY101" s="102" t="n">
        <v>0.346786213281348</v>
      </c>
      <c r="AZ101" s="102" t="n">
        <v>0.389286101150841</v>
      </c>
      <c r="BA101" s="102" t="n">
        <v>0.3614982541793</v>
      </c>
      <c r="BB101" s="102" t="n">
        <v>0.511670830188634</v>
      </c>
      <c r="BC101" s="102" t="n">
        <v>0.49405371170995</v>
      </c>
      <c r="BD101" s="102" t="n">
        <v>0.528956144343995</v>
      </c>
      <c r="BE101" s="102" t="n">
        <v>0.369679453130081</v>
      </c>
      <c r="BF101" s="104" t="n">
        <v>0.35577353555304</v>
      </c>
      <c r="BG101" s="103" t="n">
        <v>0.637071682901716</v>
      </c>
      <c r="BH101" s="102" t="n">
        <v>1.20057512613236</v>
      </c>
      <c r="BI101" s="102" t="n">
        <v>0.677098119338547</v>
      </c>
      <c r="BJ101" s="102" t="n">
        <v>1.07500174044441</v>
      </c>
      <c r="BK101" s="102" t="n">
        <v>0.576397298290343</v>
      </c>
      <c r="BL101" s="102" t="n">
        <v>0.498213672518358</v>
      </c>
      <c r="BM101" s="102" t="n">
        <v>0.697054221042874</v>
      </c>
      <c r="BN101" s="102" t="n">
        <v>0.934091847082133</v>
      </c>
      <c r="BO101" s="102" t="n">
        <v>0.363573018277405</v>
      </c>
      <c r="BP101" s="102" t="n">
        <v>0.336208702395362</v>
      </c>
      <c r="BQ101" s="104" t="n">
        <v>0.606089522969163</v>
      </c>
    </row>
    <row r="102" customFormat="false" ht="17.1" hidden="false" customHeight="true" outlineLevel="0" collapsed="false">
      <c r="A102" s="112" t="s">
        <v>212</v>
      </c>
      <c r="B102" s="118" t="s">
        <v>213</v>
      </c>
      <c r="C102" s="119" t="s">
        <v>90</v>
      </c>
      <c r="D102" s="120" t="n">
        <v>0.0706906137910961</v>
      </c>
      <c r="E102" s="120" t="n">
        <v>0.285049407402613</v>
      </c>
      <c r="F102" s="121" t="n">
        <v>0.799946069635086</v>
      </c>
      <c r="G102" s="122" t="n">
        <v>0.0266384194187869</v>
      </c>
      <c r="H102" s="120" t="n">
        <v>1</v>
      </c>
      <c r="I102" s="120" t="n">
        <v>0.00771185959410462</v>
      </c>
      <c r="J102" s="120" t="n">
        <v>0.138351758182778</v>
      </c>
      <c r="K102" s="120" t="n">
        <v>0.0212561015931184</v>
      </c>
      <c r="L102" s="120" t="n">
        <v>0.0240742364829952</v>
      </c>
      <c r="M102" s="120" t="n">
        <v>1</v>
      </c>
      <c r="N102" s="120" t="n">
        <v>0.871915963607316</v>
      </c>
      <c r="O102" s="121" t="n">
        <v>0.000476779124527584</v>
      </c>
      <c r="P102" s="120" t="n">
        <v>0.390849791564518</v>
      </c>
      <c r="Q102" s="120" t="n">
        <v>0.02469650673034</v>
      </c>
      <c r="R102" s="120" t="n">
        <v>0.0458237823377419</v>
      </c>
      <c r="S102" s="120" t="n">
        <v>0.00302202596627606</v>
      </c>
      <c r="T102" s="120" t="n">
        <v>1.89724793464688E-005</v>
      </c>
      <c r="U102" s="120" t="n">
        <v>0.0394514180767947</v>
      </c>
      <c r="V102" s="120" t="n">
        <v>0.337645055402765</v>
      </c>
      <c r="W102" s="120" t="n">
        <v>0.00764635844530617</v>
      </c>
      <c r="X102" s="120" t="n">
        <v>0.0112840873920664</v>
      </c>
      <c r="Y102" s="120" t="n">
        <v>0.0594779247049308</v>
      </c>
      <c r="Z102" s="120" t="n">
        <v>0.401546916105847</v>
      </c>
      <c r="AA102" s="122" t="e">
        <f aca="false"/>
        <v>#DIV/0!</v>
      </c>
      <c r="AB102" s="120" t="n">
        <v>0.193533239492467</v>
      </c>
      <c r="AC102" s="120" t="n">
        <v>0.14881139211922</v>
      </c>
      <c r="AD102" s="120" t="n">
        <v>0.607624096547022</v>
      </c>
      <c r="AE102" s="120" t="n">
        <v>0.284915928773372</v>
      </c>
      <c r="AF102" s="120" t="n">
        <v>0.683790524363005</v>
      </c>
      <c r="AG102" s="120" t="n">
        <v>0.185789660862285</v>
      </c>
      <c r="AH102" s="120" t="n">
        <v>0.105958794614007</v>
      </c>
      <c r="AI102" s="120" t="n">
        <v>0.948467851601518</v>
      </c>
      <c r="AJ102" s="120" t="n">
        <v>0.892941849997931</v>
      </c>
      <c r="AK102" s="120" t="n">
        <v>0.0414888605449818</v>
      </c>
      <c r="AL102" s="120" t="n">
        <v>0.769252139459039</v>
      </c>
      <c r="AM102" s="120" t="n">
        <v>0.306229652601043</v>
      </c>
      <c r="AN102" s="121" t="n">
        <v>0.055148364796461</v>
      </c>
      <c r="AO102" s="120" t="n">
        <v>0.104719670511161</v>
      </c>
      <c r="AP102" s="120" t="n">
        <v>0.068258880233694</v>
      </c>
      <c r="AQ102" s="120" t="n">
        <v>0.143175693824054</v>
      </c>
      <c r="AR102" s="120" t="n">
        <v>0.934671441462116</v>
      </c>
      <c r="AS102" s="120" t="n">
        <v>0.0631670533271</v>
      </c>
      <c r="AT102" s="120" t="n">
        <v>0.933789231391557</v>
      </c>
      <c r="AU102" s="120" t="n">
        <v>0.570625716538822</v>
      </c>
      <c r="AV102" s="120" t="n">
        <v>0.148058692084358</v>
      </c>
      <c r="AW102" s="122" t="n">
        <v>0.1303431886058</v>
      </c>
      <c r="AX102" s="120" t="n">
        <v>0.0153818919135721</v>
      </c>
      <c r="AY102" s="120" t="n">
        <v>0.931701035806723</v>
      </c>
      <c r="AZ102" s="120" t="n">
        <v>0.14110114686897</v>
      </c>
      <c r="BA102" s="120" t="n">
        <v>0.588236740656147</v>
      </c>
      <c r="BB102" s="120" t="n">
        <v>0.989127715360739</v>
      </c>
      <c r="BC102" s="120" t="n">
        <v>0.010227210447359</v>
      </c>
      <c r="BD102" s="120" t="n">
        <v>0.126738118280672</v>
      </c>
      <c r="BE102" s="120" t="n">
        <v>0.139507378940643</v>
      </c>
      <c r="BF102" s="120" t="n">
        <v>0.000321644923353526</v>
      </c>
      <c r="BG102" s="121" t="n">
        <v>0.00883361899205137</v>
      </c>
      <c r="BH102" s="120" t="n">
        <v>0.0702111090084449</v>
      </c>
      <c r="BI102" s="120" t="n">
        <v>0.0222693271245361</v>
      </c>
      <c r="BJ102" s="120" t="n">
        <v>0.00334832802450788</v>
      </c>
      <c r="BK102" s="120" t="n">
        <v>0.0141787067766687</v>
      </c>
      <c r="BL102" s="120" t="n">
        <v>0.00417504720166026</v>
      </c>
      <c r="BM102" s="120" t="n">
        <v>0.0217468724747672</v>
      </c>
      <c r="BN102" s="120" t="n">
        <v>0.0645563747566999</v>
      </c>
      <c r="BO102" s="120" t="n">
        <v>0.0196052101204377</v>
      </c>
      <c r="BP102" s="120" t="n">
        <v>0.0470107984493963</v>
      </c>
      <c r="BQ102" s="122" t="n">
        <v>0.00242602653116132</v>
      </c>
    </row>
    <row r="103" customFormat="false" ht="17.1" hidden="false" customHeight="true" outlineLevel="0" collapsed="false">
      <c r="A103" s="112"/>
      <c r="B103" s="118"/>
      <c r="C103" s="111" t="s">
        <v>91</v>
      </c>
      <c r="D103" s="123" t="n">
        <v>0.00556544928552283</v>
      </c>
      <c r="E103" s="123" t="n">
        <v>0.683740900172517</v>
      </c>
      <c r="F103" s="124" t="n">
        <v>0.00766274846166903</v>
      </c>
      <c r="G103" s="125" t="n">
        <v>0.01206937270722</v>
      </c>
      <c r="H103" s="123" t="n">
        <v>1</v>
      </c>
      <c r="I103" s="123" t="n">
        <v>0.0103262805941866</v>
      </c>
      <c r="J103" s="123" t="n">
        <v>1</v>
      </c>
      <c r="K103" s="123" t="n">
        <v>0.0179311557527527</v>
      </c>
      <c r="L103" s="123" t="n">
        <v>0.0238784786810235</v>
      </c>
      <c r="M103" s="123" t="n">
        <v>1</v>
      </c>
      <c r="N103" s="123" t="n">
        <v>0.0295174224654407</v>
      </c>
      <c r="O103" s="124" t="n">
        <v>0.0579375026743499</v>
      </c>
      <c r="P103" s="123" t="n">
        <v>0.150373019326121</v>
      </c>
      <c r="Q103" s="123" t="n">
        <v>0.427762348616654</v>
      </c>
      <c r="R103" s="123" t="n">
        <v>0.866217500106601</v>
      </c>
      <c r="S103" s="123" t="n">
        <v>0.900342186158352</v>
      </c>
      <c r="T103" s="123" t="n">
        <v>0.492787260229775</v>
      </c>
      <c r="U103" s="123" t="n">
        <v>0.588280355687645</v>
      </c>
      <c r="V103" s="123" t="n">
        <v>0.383825605596785</v>
      </c>
      <c r="W103" s="123" t="n">
        <v>0.543792396949055</v>
      </c>
      <c r="X103" s="123" t="n">
        <v>0.0236363850621004</v>
      </c>
      <c r="Y103" s="123" t="n">
        <v>0.046502501210347</v>
      </c>
      <c r="Z103" s="123" t="n">
        <v>0.573581599161734</v>
      </c>
      <c r="AA103" s="125" t="n">
        <v>0.111166691027424</v>
      </c>
      <c r="AB103" s="123" t="n">
        <v>0.240122426663635</v>
      </c>
      <c r="AC103" s="123" t="n">
        <v>0.279882974160191</v>
      </c>
      <c r="AD103" s="123" t="n">
        <v>0.13079037253509</v>
      </c>
      <c r="AE103" s="123" t="n">
        <v>0.583843693044327</v>
      </c>
      <c r="AF103" s="123" t="n">
        <v>0.22758135541308</v>
      </c>
      <c r="AG103" s="123" t="n">
        <v>0.200807484287045</v>
      </c>
      <c r="AH103" s="123" t="n">
        <v>0.565652041486849</v>
      </c>
      <c r="AI103" s="123" t="n">
        <v>0.827937077359394</v>
      </c>
      <c r="AJ103" s="123" t="n">
        <v>0.932111075028361</v>
      </c>
      <c r="AK103" s="123" t="n">
        <v>0.00438764748170264</v>
      </c>
      <c r="AL103" s="123" t="n">
        <v>0.0992961152186024</v>
      </c>
      <c r="AM103" s="123" t="n">
        <v>0.00849252810099352</v>
      </c>
      <c r="AN103" s="124" t="n">
        <v>0.461703230216494</v>
      </c>
      <c r="AO103" s="123" t="n">
        <v>0.00787261401121839</v>
      </c>
      <c r="AP103" s="123" t="n">
        <v>0.00252154219800059</v>
      </c>
      <c r="AQ103" s="123" t="n">
        <v>0.00158503022067436</v>
      </c>
      <c r="AR103" s="123" t="n">
        <v>0.236936775160899</v>
      </c>
      <c r="AS103" s="123" t="n">
        <v>0.0202267372381403</v>
      </c>
      <c r="AT103" s="123" t="n">
        <v>0.936756369364111</v>
      </c>
      <c r="AU103" s="123" t="n">
        <v>0.0118817411293199</v>
      </c>
      <c r="AV103" s="123" t="n">
        <v>0.00409629173075071</v>
      </c>
      <c r="AW103" s="125" t="n">
        <v>0.00843869192313894</v>
      </c>
      <c r="AX103" s="123" t="n">
        <v>0.33847539264974</v>
      </c>
      <c r="AY103" s="123" t="n">
        <v>0.244284838021041</v>
      </c>
      <c r="AZ103" s="123" t="n">
        <v>0.0688099843318767</v>
      </c>
      <c r="BA103" s="123" t="n">
        <v>0.159989181037976</v>
      </c>
      <c r="BB103" s="123" t="n">
        <v>0.255913269270209</v>
      </c>
      <c r="BC103" s="123" t="n">
        <v>0.497117614855019</v>
      </c>
      <c r="BD103" s="123" t="n">
        <v>0.000398691913021525</v>
      </c>
      <c r="BE103" s="123" t="n">
        <v>0.110862866173094</v>
      </c>
      <c r="BF103" s="123" t="n">
        <v>0.888964918637906</v>
      </c>
      <c r="BG103" s="124" t="n">
        <v>0.266264881351498</v>
      </c>
      <c r="BH103" s="123" t="n">
        <v>0.0697473055995116</v>
      </c>
      <c r="BI103" s="123" t="n">
        <v>0.0133856956683994</v>
      </c>
      <c r="BJ103" s="123" t="n">
        <v>0.00335233352373575</v>
      </c>
      <c r="BK103" s="123" t="n">
        <v>0.0132344671162342</v>
      </c>
      <c r="BL103" s="123" t="n">
        <v>0.00113087866861709</v>
      </c>
      <c r="BM103" s="123" t="n">
        <v>0.0214802308742836</v>
      </c>
      <c r="BN103" s="123" t="n">
        <v>0.0601970875254447</v>
      </c>
      <c r="BO103" s="123" t="n">
        <v>0.0290089105478973</v>
      </c>
      <c r="BP103" s="123" t="n">
        <v>0.00195610314200445</v>
      </c>
      <c r="BQ103" s="125" t="n">
        <v>0.00200760740437178</v>
      </c>
    </row>
    <row r="104" customFormat="false" ht="17.1" hidden="false" customHeight="true" outlineLevel="0" collapsed="false">
      <c r="A104" s="112"/>
      <c r="B104" s="118"/>
      <c r="C104" s="111" t="s">
        <v>92</v>
      </c>
      <c r="D104" s="123" t="n">
        <v>0.00358328382626238</v>
      </c>
      <c r="E104" s="123" t="n">
        <v>0.285049407402613</v>
      </c>
      <c r="F104" s="124" t="n">
        <v>0.0897713791293228</v>
      </c>
      <c r="G104" s="125" t="n">
        <v>0.00448693510176803</v>
      </c>
      <c r="H104" s="123" t="n">
        <v>1</v>
      </c>
      <c r="I104" s="123" t="n">
        <v>0.0503363178826164</v>
      </c>
      <c r="J104" s="123" t="n">
        <v>0.117827688280785</v>
      </c>
      <c r="K104" s="123" t="n">
        <v>0.0100830701845091</v>
      </c>
      <c r="L104" s="123" t="n">
        <v>0.023810428251777</v>
      </c>
      <c r="M104" s="123" t="n">
        <v>1</v>
      </c>
      <c r="N104" s="123" t="n">
        <v>0.0328589807391443</v>
      </c>
      <c r="O104" s="124" t="n">
        <v>0.00141142397614161</v>
      </c>
      <c r="P104" s="123" t="n">
        <v>0.953705681065881</v>
      </c>
      <c r="Q104" s="123" t="n">
        <v>0.756197604853176</v>
      </c>
      <c r="R104" s="123" t="n">
        <v>0.438579852525756</v>
      </c>
      <c r="S104" s="123" t="n">
        <v>0.560978962501255</v>
      </c>
      <c r="T104" s="123" t="n">
        <v>0.0342401088253317</v>
      </c>
      <c r="U104" s="123" t="n">
        <v>0.0602370135205661</v>
      </c>
      <c r="V104" s="123" t="n">
        <v>0.324785874093346</v>
      </c>
      <c r="W104" s="123" t="n">
        <v>0.204521527428789</v>
      </c>
      <c r="X104" s="123" t="n">
        <v>0.0458023072450795</v>
      </c>
      <c r="Y104" s="123" t="n">
        <v>0.514219769957359</v>
      </c>
      <c r="Z104" s="123" t="n">
        <v>0.43748503938795</v>
      </c>
      <c r="AA104" s="125" t="n">
        <v>0.000410396690954536</v>
      </c>
      <c r="AB104" s="123" t="n">
        <v>0.182030969575371</v>
      </c>
      <c r="AC104" s="123" t="n">
        <v>0.278498172124751</v>
      </c>
      <c r="AD104" s="123" t="n">
        <v>0.119824488043209</v>
      </c>
      <c r="AE104" s="123" t="n">
        <v>0.943409912599992</v>
      </c>
      <c r="AF104" s="123" t="n">
        <v>0.576465761674428</v>
      </c>
      <c r="AG104" s="123" t="n">
        <v>0.146042135237651</v>
      </c>
      <c r="AH104" s="123" t="n">
        <v>0.952491568315212</v>
      </c>
      <c r="AI104" s="123" t="n">
        <v>0.41039142072532</v>
      </c>
      <c r="AJ104" s="123" t="n">
        <v>0.989055260071138</v>
      </c>
      <c r="AK104" s="123" t="n">
        <v>0.00957278273088782</v>
      </c>
      <c r="AL104" s="123" t="n">
        <v>0.225422396129524</v>
      </c>
      <c r="AM104" s="123" t="n">
        <v>0.12325201838151</v>
      </c>
      <c r="AN104" s="124" t="n">
        <v>0.423774792728613</v>
      </c>
      <c r="AO104" s="123" t="n">
        <v>0.00888096661771135</v>
      </c>
      <c r="AP104" s="123" t="n">
        <v>0.00248026330598063</v>
      </c>
      <c r="AQ104" s="123" t="n">
        <v>0.001411047396203</v>
      </c>
      <c r="AR104" s="123" t="n">
        <v>0.276189548574151</v>
      </c>
      <c r="AS104" s="123" t="n">
        <v>0.000784454818650849</v>
      </c>
      <c r="AT104" s="123" t="n">
        <v>0.0682620951778666</v>
      </c>
      <c r="AU104" s="123" t="n">
        <v>0.00903084628199434</v>
      </c>
      <c r="AV104" s="123" t="n">
        <v>0.156206043686607</v>
      </c>
      <c r="AW104" s="125" t="n">
        <v>0.00483271816223247</v>
      </c>
      <c r="AX104" s="123" t="n">
        <v>0.8068581223334</v>
      </c>
      <c r="AY104" s="123" t="n">
        <v>0.565994011802604</v>
      </c>
      <c r="AZ104" s="123" t="n">
        <v>0.0917023694787425</v>
      </c>
      <c r="BA104" s="123" t="n">
        <v>0.391548839746421</v>
      </c>
      <c r="BB104" s="123" t="n">
        <v>0.147450651403892</v>
      </c>
      <c r="BC104" s="123" t="n">
        <v>0.480140165333883</v>
      </c>
      <c r="BD104" s="123" t="n">
        <v>0.00132628190093889</v>
      </c>
      <c r="BE104" s="123" t="n">
        <v>0.107784857131081</v>
      </c>
      <c r="BF104" s="123" t="n">
        <v>0.677972729096774</v>
      </c>
      <c r="BG104" s="124" t="n">
        <v>0.00488645720055927</v>
      </c>
      <c r="BH104" s="123" t="n">
        <v>0.0725968661873692</v>
      </c>
      <c r="BI104" s="123" t="n">
        <v>0.0214626795640184</v>
      </c>
      <c r="BJ104" s="123" t="n">
        <v>0.00359425274610511</v>
      </c>
      <c r="BK104" s="123" t="n">
        <v>0.0168138712403549</v>
      </c>
      <c r="BL104" s="123" t="n">
        <v>0.00415251842250727</v>
      </c>
      <c r="BM104" s="123" t="n">
        <v>0.0219074676262141</v>
      </c>
      <c r="BN104" s="123" t="n">
        <v>0.0664238009499218</v>
      </c>
      <c r="BO104" s="123" t="n">
        <v>0.0327012734829617</v>
      </c>
      <c r="BP104" s="123" t="n">
        <v>0.0239053195331833</v>
      </c>
      <c r="BQ104" s="125" t="n">
        <v>0.00236642661067063</v>
      </c>
    </row>
    <row r="105" customFormat="false" ht="17.1" hidden="false" customHeight="true" outlineLevel="0" collapsed="false">
      <c r="A105" s="112"/>
      <c r="B105" s="118"/>
      <c r="C105" s="111" t="s">
        <v>93</v>
      </c>
      <c r="D105" s="123" t="n">
        <v>0.107101055462452</v>
      </c>
      <c r="E105" s="123" t="n">
        <v>0.59561089947573</v>
      </c>
      <c r="F105" s="124" t="n">
        <v>0.116558276699291</v>
      </c>
      <c r="G105" s="125" t="n">
        <v>0.868848843568768</v>
      </c>
      <c r="H105" s="123" t="n">
        <v>1</v>
      </c>
      <c r="I105" s="123" t="n">
        <v>0.00771185959410462</v>
      </c>
      <c r="J105" s="123" t="n">
        <v>1</v>
      </c>
      <c r="K105" s="123" t="n">
        <v>0.40942626129139</v>
      </c>
      <c r="L105" s="123" t="n">
        <v>0.181592098321838</v>
      </c>
      <c r="M105" s="123" t="n">
        <v>1</v>
      </c>
      <c r="N105" s="123" t="n">
        <v>0.981547227089828</v>
      </c>
      <c r="O105" s="124" t="n">
        <v>0.00255930138618669</v>
      </c>
      <c r="P105" s="123" t="n">
        <v>0.0455502271709867</v>
      </c>
      <c r="Q105" s="123" t="n">
        <v>0.0148484871974746</v>
      </c>
      <c r="R105" s="123" t="n">
        <v>0.002932632635273</v>
      </c>
      <c r="S105" s="123" t="n">
        <v>0.0170358185501683</v>
      </c>
      <c r="T105" s="123" t="n">
        <v>0.00694269742378389</v>
      </c>
      <c r="U105" s="123" t="n">
        <v>0.010573772963572</v>
      </c>
      <c r="V105" s="123" t="n">
        <v>0.299343182712083</v>
      </c>
      <c r="W105" s="123" t="n">
        <v>0.013956416473349</v>
      </c>
      <c r="X105" s="123" t="n">
        <v>0.0227503035943751</v>
      </c>
      <c r="Y105" s="123" t="n">
        <v>0.00523500970455013</v>
      </c>
      <c r="Z105" s="123" t="n">
        <v>0.279420216307314</v>
      </c>
      <c r="AA105" s="125" t="n">
        <v>0.000337447672967215</v>
      </c>
      <c r="AB105" s="123" t="n">
        <v>0.0143935357758222</v>
      </c>
      <c r="AC105" s="123" t="n">
        <v>0.261562187534752</v>
      </c>
      <c r="AD105" s="123" t="n">
        <v>0.254945205626351</v>
      </c>
      <c r="AE105" s="123" t="n">
        <v>0.411987692940278</v>
      </c>
      <c r="AF105" s="123" t="n">
        <v>0.471332882166477</v>
      </c>
      <c r="AG105" s="123" t="n">
        <v>0.0663963846745004</v>
      </c>
      <c r="AH105" s="123" t="n">
        <v>0.580789068638857</v>
      </c>
      <c r="AI105" s="123" t="n">
        <v>0.260761283184347</v>
      </c>
      <c r="AJ105" s="123" t="n">
        <v>0.953007588291484</v>
      </c>
      <c r="AK105" s="123" t="n">
        <v>0.000250237826371018</v>
      </c>
      <c r="AL105" s="123" t="n">
        <v>0.00302280978729629</v>
      </c>
      <c r="AM105" s="123" t="n">
        <v>0.0691238876299757</v>
      </c>
      <c r="AN105" s="124" t="n">
        <v>0.393460533461738</v>
      </c>
      <c r="AO105" s="123" t="n">
        <v>0.517628868488639</v>
      </c>
      <c r="AP105" s="123" t="n">
        <v>0.302869783726422</v>
      </c>
      <c r="AQ105" s="123" t="n">
        <v>0.353593461262185</v>
      </c>
      <c r="AR105" s="123" t="n">
        <v>0.337375204184025</v>
      </c>
      <c r="AS105" s="123" t="n">
        <v>0.232800966496356</v>
      </c>
      <c r="AT105" s="123" t="n">
        <v>0.652035460476733</v>
      </c>
      <c r="AU105" s="123" t="n">
        <v>0.207501560009931</v>
      </c>
      <c r="AV105" s="123" t="n">
        <v>0.949276867231784</v>
      </c>
      <c r="AW105" s="125" t="n">
        <v>0.808929489772425</v>
      </c>
      <c r="AX105" s="123" t="n">
        <v>0.138158632940091</v>
      </c>
      <c r="AY105" s="123" t="n">
        <v>0.462410343558937</v>
      </c>
      <c r="AZ105" s="123" t="n">
        <v>0.309753364921611</v>
      </c>
      <c r="BA105" s="123" t="n">
        <v>0.997723196920339</v>
      </c>
      <c r="BB105" s="123" t="n">
        <v>0.102340172210847</v>
      </c>
      <c r="BC105" s="123" t="n">
        <v>0.0863617968158514</v>
      </c>
      <c r="BD105" s="123" t="n">
        <v>0.0208205573399967</v>
      </c>
      <c r="BE105" s="123" t="n">
        <v>0.119624592598205</v>
      </c>
      <c r="BF105" s="123" t="n">
        <v>0.0302332884990573</v>
      </c>
      <c r="BG105" s="124" t="n">
        <v>0.436587320389396</v>
      </c>
      <c r="BH105" s="123" t="n">
        <v>0.0732081364307968</v>
      </c>
      <c r="BI105" s="123" t="n">
        <v>0.0377824774457864</v>
      </c>
      <c r="BJ105" s="123" t="n">
        <v>0.00407108537798138</v>
      </c>
      <c r="BK105" s="123" t="n">
        <v>0.0168077684140867</v>
      </c>
      <c r="BL105" s="123" t="n">
        <v>0.00843356720307735</v>
      </c>
      <c r="BM105" s="123" t="n">
        <v>0.023736271913446</v>
      </c>
      <c r="BN105" s="123" t="n">
        <v>0.0734488329417143</v>
      </c>
      <c r="BO105" s="123" t="n">
        <v>0.0761210663659151</v>
      </c>
      <c r="BP105" s="123" t="n">
        <v>0.108454977848107</v>
      </c>
      <c r="BQ105" s="125" t="n">
        <v>0.00595128258569452</v>
      </c>
    </row>
    <row r="106" customFormat="false" ht="17.1" hidden="false" customHeight="true" outlineLevel="0" collapsed="false">
      <c r="A106" s="112"/>
      <c r="B106" s="118"/>
      <c r="C106" s="72" t="s">
        <v>94</v>
      </c>
      <c r="D106" s="126" t="n">
        <v>0.112397148864623</v>
      </c>
      <c r="E106" s="126" t="n">
        <v>0.240047413408926</v>
      </c>
      <c r="F106" s="127" t="n">
        <v>0.106783042784663</v>
      </c>
      <c r="G106" s="128" t="n">
        <v>0.00283606931592212</v>
      </c>
      <c r="H106" s="126" t="n">
        <v>0.0173473435289079</v>
      </c>
      <c r="I106" s="126" t="n">
        <v>0.0230508186541954</v>
      </c>
      <c r="J106" s="126" t="n">
        <v>0.0371278743218756</v>
      </c>
      <c r="K106" s="126" t="n">
        <v>0.355876731148082</v>
      </c>
      <c r="L106" s="126" t="n">
        <v>0.856845217616896</v>
      </c>
      <c r="M106" s="126" t="n">
        <v>0.0163724224188673</v>
      </c>
      <c r="N106" s="126" t="n">
        <v>0.320826294756447</v>
      </c>
      <c r="O106" s="127" t="n">
        <v>0.0368113636884729</v>
      </c>
      <c r="P106" s="126" t="n">
        <v>0.105879151904643</v>
      </c>
      <c r="Q106" s="126" t="n">
        <v>0.11637594730637</v>
      </c>
      <c r="R106" s="126" t="n">
        <v>0.0768719319730448</v>
      </c>
      <c r="S106" s="126" t="n">
        <v>0.281345763202472</v>
      </c>
      <c r="T106" s="126" t="n">
        <v>0.191959346357617</v>
      </c>
      <c r="U106" s="126" t="n">
        <v>0.00987221033558468</v>
      </c>
      <c r="V106" s="126" t="n">
        <v>0.453100231910406</v>
      </c>
      <c r="W106" s="126" t="n">
        <v>0.0448505946914319</v>
      </c>
      <c r="X106" s="126" t="n">
        <v>0.0309033314550768</v>
      </c>
      <c r="Y106" s="126" t="n">
        <v>0.147922739994447</v>
      </c>
      <c r="Z106" s="126" t="n">
        <v>0.470010096239472</v>
      </c>
      <c r="AA106" s="128" t="n">
        <v>0.233518709956765</v>
      </c>
      <c r="AB106" s="126" t="n">
        <v>0.646493978850907</v>
      </c>
      <c r="AC106" s="126" t="n">
        <v>0.205442421125822</v>
      </c>
      <c r="AD106" s="126" t="n">
        <v>0.0031089204965018</v>
      </c>
      <c r="AE106" s="126" t="n">
        <v>0.0979861067533631</v>
      </c>
      <c r="AF106" s="126" t="n">
        <v>0.0678130147756737</v>
      </c>
      <c r="AG106" s="126" t="n">
        <v>0.697475998045076</v>
      </c>
      <c r="AH106" s="126" t="n">
        <v>0.00131113119047243</v>
      </c>
      <c r="AI106" s="126" t="n">
        <v>0.0975146041404466</v>
      </c>
      <c r="AJ106" s="126" t="n">
        <v>0.409202648149051</v>
      </c>
      <c r="AK106" s="126" t="n">
        <v>0.244640986610713</v>
      </c>
      <c r="AL106" s="126" t="n">
        <v>0.346449214440461</v>
      </c>
      <c r="AM106" s="126" t="n">
        <v>0.0707854010118035</v>
      </c>
      <c r="AN106" s="127" t="n">
        <v>0.952785938276128</v>
      </c>
      <c r="AO106" s="126" t="n">
        <v>0.245293394535233</v>
      </c>
      <c r="AP106" s="126" t="n">
        <v>0.655493247524118</v>
      </c>
      <c r="AQ106" s="126" t="n">
        <v>0.383280572866287</v>
      </c>
      <c r="AR106" s="126" t="n">
        <v>0.626295508907813</v>
      </c>
      <c r="AS106" s="126" t="n">
        <v>0.127563646591952</v>
      </c>
      <c r="AT106" s="126" t="n">
        <v>0.569337446077197</v>
      </c>
      <c r="AU106" s="126" t="n">
        <v>0.0601305499583024</v>
      </c>
      <c r="AV106" s="126" t="n">
        <v>0.903413647647584</v>
      </c>
      <c r="AW106" s="128" t="n">
        <v>0.311288919817888</v>
      </c>
      <c r="AX106" s="126" t="n">
        <v>0.0149668663909623</v>
      </c>
      <c r="AY106" s="126" t="n">
        <v>0.275543966887387</v>
      </c>
      <c r="AZ106" s="126" t="n">
        <v>0.373464488658511</v>
      </c>
      <c r="BA106" s="126" t="n">
        <v>0.382032047483606</v>
      </c>
      <c r="BB106" s="126" t="n">
        <v>0.312044447373847</v>
      </c>
      <c r="BC106" s="126" t="n">
        <v>0.0665117297164546</v>
      </c>
      <c r="BD106" s="126" t="n">
        <v>0.00368325804184077</v>
      </c>
      <c r="BE106" s="126" t="n">
        <v>0.127655935600885</v>
      </c>
      <c r="BF106" s="126" t="n">
        <v>0.00661556755693079</v>
      </c>
      <c r="BG106" s="127" t="n">
        <v>0.0996812398398734</v>
      </c>
      <c r="BH106" s="126" t="n">
        <v>0.100647179661614</v>
      </c>
      <c r="BI106" s="126" t="n">
        <v>0.988994417599001</v>
      </c>
      <c r="BJ106" s="126" t="n">
        <v>0.00813161424299849</v>
      </c>
      <c r="BK106" s="126" t="n">
        <v>0.154364868642009</v>
      </c>
      <c r="BL106" s="126" t="n">
        <v>0.033269263736163</v>
      </c>
      <c r="BM106" s="126" t="n">
        <v>0.0379080993904001</v>
      </c>
      <c r="BN106" s="126" t="n">
        <v>0.165103932329949</v>
      </c>
      <c r="BO106" s="126" t="n">
        <v>0.506132050600477</v>
      </c>
      <c r="BP106" s="126" t="n">
        <v>0.415355870177918</v>
      </c>
      <c r="BQ106" s="128" t="n">
        <v>0.273101843105484</v>
      </c>
    </row>
    <row r="107" customFormat="false" ht="17.1" hidden="false" customHeight="true" outlineLevel="0" collapsed="false">
      <c r="A107" s="112"/>
      <c r="B107" s="129" t="s">
        <v>214</v>
      </c>
      <c r="C107" s="130" t="s">
        <v>91</v>
      </c>
      <c r="D107" s="131" t="n">
        <v>0.0500056356001501</v>
      </c>
      <c r="E107" s="131" t="n">
        <v>0.546493595406582</v>
      </c>
      <c r="F107" s="132" t="n">
        <v>0.000926888591284137</v>
      </c>
      <c r="G107" s="133" t="n">
        <v>0.36854846535603</v>
      </c>
      <c r="H107" s="131" t="n">
        <v>1</v>
      </c>
      <c r="I107" s="131" t="n">
        <v>0.00963420966744589</v>
      </c>
      <c r="J107" s="131" t="n">
        <v>0.138351758182778</v>
      </c>
      <c r="K107" s="131" t="n">
        <v>0.786250923796565</v>
      </c>
      <c r="L107" s="131" t="n">
        <v>0.172798613462147</v>
      </c>
      <c r="M107" s="131" t="n">
        <v>1</v>
      </c>
      <c r="N107" s="131" t="n">
        <v>0.0936026054925278</v>
      </c>
      <c r="O107" s="132" t="n">
        <v>0.0104603113083859</v>
      </c>
      <c r="P107" s="131" t="n">
        <v>0.0303116484945308</v>
      </c>
      <c r="Q107" s="131" t="n">
        <v>0.0361778455391137</v>
      </c>
      <c r="R107" s="131" t="n">
        <v>0.174525217002296</v>
      </c>
      <c r="S107" s="131" t="n">
        <v>0.0539027370633495</v>
      </c>
      <c r="T107" s="131" t="n">
        <v>0.082030710017703</v>
      </c>
      <c r="U107" s="131" t="n">
        <v>0.235020386360033</v>
      </c>
      <c r="V107" s="131" t="n">
        <v>0.608048775802996</v>
      </c>
      <c r="W107" s="131" t="n">
        <v>0.036745490042249</v>
      </c>
      <c r="X107" s="131" t="n">
        <v>0.286219286013551</v>
      </c>
      <c r="Y107" s="131" t="n">
        <v>0.0054413677401883</v>
      </c>
      <c r="Z107" s="131" t="n">
        <v>0.250297107654679</v>
      </c>
      <c r="AA107" s="133" t="e">
        <f aca="false"/>
        <v>#DIV/0!</v>
      </c>
      <c r="AB107" s="131" t="n">
        <v>0.0274997700074682</v>
      </c>
      <c r="AC107" s="131" t="n">
        <v>0.0619850310011117</v>
      </c>
      <c r="AD107" s="131" t="n">
        <v>0.0960083102644664</v>
      </c>
      <c r="AE107" s="131" t="n">
        <v>0.0955163728892265</v>
      </c>
      <c r="AF107" s="131" t="n">
        <v>0.0833953881447586</v>
      </c>
      <c r="AG107" s="131" t="n">
        <v>0.807605970661457</v>
      </c>
      <c r="AH107" s="131" t="n">
        <v>0.184840743739111</v>
      </c>
      <c r="AI107" s="131" t="n">
        <v>0.737995895798838</v>
      </c>
      <c r="AJ107" s="131" t="n">
        <v>0.806932486899017</v>
      </c>
      <c r="AK107" s="131" t="n">
        <v>0.875073990140226</v>
      </c>
      <c r="AL107" s="131" t="n">
        <v>0.293857612771772</v>
      </c>
      <c r="AM107" s="131" t="n">
        <v>0.0758083650555695</v>
      </c>
      <c r="AN107" s="132" t="n">
        <v>0.286626210419213</v>
      </c>
      <c r="AO107" s="131" t="n">
        <v>0.00309857815499029</v>
      </c>
      <c r="AP107" s="131" t="n">
        <v>5.12079217668199E-005</v>
      </c>
      <c r="AQ107" s="131" t="n">
        <v>0.0135210214744029</v>
      </c>
      <c r="AR107" s="131" t="n">
        <v>0.412845477131182</v>
      </c>
      <c r="AS107" s="131" t="n">
        <v>0.429375570444572</v>
      </c>
      <c r="AT107" s="131" t="n">
        <v>0.897438913703444</v>
      </c>
      <c r="AU107" s="131" t="n">
        <v>0.00582056288896677</v>
      </c>
      <c r="AV107" s="131" t="n">
        <v>0.0274180145977859</v>
      </c>
      <c r="AW107" s="133" t="n">
        <v>0.00346594492959039</v>
      </c>
      <c r="AX107" s="131" t="n">
        <v>0.232584393848741</v>
      </c>
      <c r="AY107" s="131" t="n">
        <v>0.0634802940122184</v>
      </c>
      <c r="AZ107" s="131" t="n">
        <v>0.00351456086112602</v>
      </c>
      <c r="BA107" s="131" t="n">
        <v>0.0145041536316111</v>
      </c>
      <c r="BB107" s="131" t="n">
        <v>0.143273842773463</v>
      </c>
      <c r="BC107" s="131" t="n">
        <v>0.00673198655514896</v>
      </c>
      <c r="BD107" s="131" t="n">
        <v>0.167013327275003</v>
      </c>
      <c r="BE107" s="131" t="n">
        <v>0.135219113194488</v>
      </c>
      <c r="BF107" s="131" t="n">
        <v>0.000389135061042649</v>
      </c>
      <c r="BG107" s="132" t="n">
        <v>0.590031269140647</v>
      </c>
      <c r="BH107" s="131" t="n">
        <v>0.393093651321475</v>
      </c>
      <c r="BI107" s="131" t="n">
        <v>0.0881540789277519</v>
      </c>
      <c r="BJ107" s="131" t="n">
        <v>0.966908636377667</v>
      </c>
      <c r="BK107" s="131" t="n">
        <v>0.165772258354483</v>
      </c>
      <c r="BL107" s="131" t="n">
        <v>0.021256900043966</v>
      </c>
      <c r="BM107" s="131" t="n">
        <v>0.806094260576694</v>
      </c>
      <c r="BN107" s="131" t="n">
        <v>0.240890977800203</v>
      </c>
      <c r="BO107" s="131" t="n">
        <v>0.748468814873614</v>
      </c>
      <c r="BP107" s="131" t="n">
        <v>0.00951813400531779</v>
      </c>
      <c r="BQ107" s="133" t="n">
        <v>0.521425441767259</v>
      </c>
    </row>
    <row r="108" customFormat="false" ht="17.1" hidden="false" customHeight="true" outlineLevel="0" collapsed="false">
      <c r="A108" s="112"/>
      <c r="B108" s="129"/>
      <c r="C108" s="111" t="s">
        <v>92</v>
      </c>
      <c r="D108" s="123" t="n">
        <v>0.0247446720463989</v>
      </c>
      <c r="E108" s="123" t="n">
        <v>1</v>
      </c>
      <c r="F108" s="124" t="n">
        <v>0.0210308130958895</v>
      </c>
      <c r="G108" s="125" t="n">
        <v>0.219307563159836</v>
      </c>
      <c r="H108" s="123" t="n">
        <v>1</v>
      </c>
      <c r="I108" s="123" t="n">
        <v>0.0378587406798068</v>
      </c>
      <c r="J108" s="123" t="n">
        <v>0.160414878038138</v>
      </c>
      <c r="K108" s="123" t="n">
        <v>0.14295882469373</v>
      </c>
      <c r="L108" s="123" t="n">
        <v>0.0679989172725774</v>
      </c>
      <c r="M108" s="123" t="n">
        <v>1</v>
      </c>
      <c r="N108" s="123" t="n">
        <v>0.0999595211410439</v>
      </c>
      <c r="O108" s="124" t="n">
        <v>0.314683479656835</v>
      </c>
      <c r="P108" s="123" t="n">
        <v>0.380530064081215</v>
      </c>
      <c r="Q108" s="123" t="n">
        <v>0.0771747549515791</v>
      </c>
      <c r="R108" s="123" t="n">
        <v>0.306336042223947</v>
      </c>
      <c r="S108" s="123" t="n">
        <v>0.0868389648934224</v>
      </c>
      <c r="T108" s="123" t="n">
        <v>0.0260190708337803</v>
      </c>
      <c r="U108" s="123" t="n">
        <v>0.70684825097833</v>
      </c>
      <c r="V108" s="123" t="n">
        <v>0.927911832321084</v>
      </c>
      <c r="W108" s="123" t="n">
        <v>0.146552006396681</v>
      </c>
      <c r="X108" s="123" t="n">
        <v>0.00510584247682296</v>
      </c>
      <c r="Y108" s="123" t="n">
        <v>0.255235887410058</v>
      </c>
      <c r="Z108" s="123" t="n">
        <v>0.773486105092067</v>
      </c>
      <c r="AA108" s="125" t="e">
        <f aca="false"/>
        <v>#DIV/0!</v>
      </c>
      <c r="AB108" s="123" t="n">
        <v>0.644823212472479</v>
      </c>
      <c r="AC108" s="123" t="n">
        <v>0.0640270199195204</v>
      </c>
      <c r="AD108" s="123" t="n">
        <v>0.0736986690039431</v>
      </c>
      <c r="AE108" s="123" t="n">
        <v>0.112077963935172</v>
      </c>
      <c r="AF108" s="123" t="n">
        <v>0.924927944051503</v>
      </c>
      <c r="AG108" s="123" t="n">
        <v>0.664914223736914</v>
      </c>
      <c r="AH108" s="123" t="n">
        <v>0.167077531847625</v>
      </c>
      <c r="AI108" s="123" t="n">
        <v>0.325954282884476</v>
      </c>
      <c r="AJ108" s="123" t="n">
        <v>0.884979764848563</v>
      </c>
      <c r="AK108" s="123" t="n">
        <v>0.709983678178657</v>
      </c>
      <c r="AL108" s="123" t="n">
        <v>0.370109565411827</v>
      </c>
      <c r="AM108" s="123" t="n">
        <v>0.606351984671121</v>
      </c>
      <c r="AN108" s="124" t="n">
        <v>0.221839529056278</v>
      </c>
      <c r="AO108" s="123" t="n">
        <v>0.00435262313580319</v>
      </c>
      <c r="AP108" s="123" t="n">
        <v>3.04489042169093E-005</v>
      </c>
      <c r="AQ108" s="123" t="n">
        <v>0.0119545064060082</v>
      </c>
      <c r="AR108" s="123" t="n">
        <v>0.387329135297147</v>
      </c>
      <c r="AS108" s="123" t="n">
        <v>0.00215950910802923</v>
      </c>
      <c r="AT108" s="123" t="n">
        <v>0.254197377972694</v>
      </c>
      <c r="AU108" s="123" t="n">
        <v>0.00373872182784138</v>
      </c>
      <c r="AV108" s="123" t="n">
        <v>0.609648373741273</v>
      </c>
      <c r="AW108" s="125" t="n">
        <v>0.000545373268201925</v>
      </c>
      <c r="AX108" s="123" t="n">
        <v>0.00699051304792012</v>
      </c>
      <c r="AY108" s="123" t="n">
        <v>0.431210303620392</v>
      </c>
      <c r="AZ108" s="123" t="n">
        <v>0.0640626119821062</v>
      </c>
      <c r="BA108" s="123" t="n">
        <v>0.438425390119592</v>
      </c>
      <c r="BB108" s="123" t="n">
        <v>0.0641667259678238</v>
      </c>
      <c r="BC108" s="123" t="n">
        <v>0.0366674186773117</v>
      </c>
      <c r="BD108" s="123" t="n">
        <v>0.196808672939738</v>
      </c>
      <c r="BE108" s="123" t="n">
        <v>0.100296813564961</v>
      </c>
      <c r="BF108" s="123" t="n">
        <v>0.000476683182939178</v>
      </c>
      <c r="BG108" s="124" t="n">
        <v>0.463273755409653</v>
      </c>
      <c r="BH108" s="123" t="n">
        <v>0.0654975124402006</v>
      </c>
      <c r="BI108" s="123" t="n">
        <v>0.911341603151232</v>
      </c>
      <c r="BJ108" s="123" t="n">
        <v>0.245987954725176</v>
      </c>
      <c r="BK108" s="123" t="n">
        <v>0.0448361557283291</v>
      </c>
      <c r="BL108" s="123" t="n">
        <v>0.987857608505499</v>
      </c>
      <c r="BM108" s="123" t="n">
        <v>0.841025605043403</v>
      </c>
      <c r="BN108" s="123" t="n">
        <v>0.652197617237759</v>
      </c>
      <c r="BO108" s="123" t="n">
        <v>0.0303671671863558</v>
      </c>
      <c r="BP108" s="123" t="n">
        <v>0.513193093948902</v>
      </c>
      <c r="BQ108" s="125" t="n">
        <v>0.910670582603444</v>
      </c>
    </row>
    <row r="109" customFormat="false" ht="17.1" hidden="false" customHeight="true" outlineLevel="0" collapsed="false">
      <c r="A109" s="112"/>
      <c r="B109" s="129"/>
      <c r="C109" s="111" t="s">
        <v>93</v>
      </c>
      <c r="D109" s="123" t="n">
        <v>0.510790231002158</v>
      </c>
      <c r="E109" s="123" t="n">
        <v>0.579670226896996</v>
      </c>
      <c r="F109" s="124" t="n">
        <v>0.00589410595095879</v>
      </c>
      <c r="G109" s="125" t="n">
        <v>0.0280990720693322</v>
      </c>
      <c r="H109" s="123" t="n">
        <v>1</v>
      </c>
      <c r="I109" s="123" t="n">
        <v>1</v>
      </c>
      <c r="J109" s="123" t="n">
        <v>0.138351758182778</v>
      </c>
      <c r="K109" s="123" t="n">
        <v>0.0690021030729428</v>
      </c>
      <c r="L109" s="123" t="n">
        <v>0.0497585372127578</v>
      </c>
      <c r="M109" s="123" t="n">
        <v>1</v>
      </c>
      <c r="N109" s="123" t="n">
        <v>0.868588281012981</v>
      </c>
      <c r="O109" s="124" t="n">
        <v>0.276543795503387</v>
      </c>
      <c r="P109" s="123" t="n">
        <v>0.171658917223088</v>
      </c>
      <c r="Q109" s="123" t="n">
        <v>0.867452574180825</v>
      </c>
      <c r="R109" s="123" t="n">
        <v>0.180646611112977</v>
      </c>
      <c r="S109" s="123" t="n">
        <v>0.517822411916684</v>
      </c>
      <c r="T109" s="123" t="n">
        <v>0.213150366574074</v>
      </c>
      <c r="U109" s="123" t="n">
        <v>0.229350212517024</v>
      </c>
      <c r="V109" s="123" t="n">
        <v>0.691408776214677</v>
      </c>
      <c r="W109" s="123" t="n">
        <v>0.584262189306828</v>
      </c>
      <c r="X109" s="123" t="n">
        <v>0.121924843353099</v>
      </c>
      <c r="Y109" s="123" t="n">
        <v>0.690839311112494</v>
      </c>
      <c r="Z109" s="123" t="n">
        <v>0.145004489515167</v>
      </c>
      <c r="AA109" s="125" t="e">
        <f aca="false"/>
        <v>#DIV/0!</v>
      </c>
      <c r="AB109" s="123" t="n">
        <v>0.0637567600664178</v>
      </c>
      <c r="AC109" s="123" t="n">
        <v>0.222454888310444</v>
      </c>
      <c r="AD109" s="123" t="n">
        <v>0.104895541284833</v>
      </c>
      <c r="AE109" s="123" t="n">
        <v>0.00280580254859459</v>
      </c>
      <c r="AF109" s="123" t="n">
        <v>0.189539792891201</v>
      </c>
      <c r="AG109" s="123" t="n">
        <v>0.487966044992728</v>
      </c>
      <c r="AH109" s="123" t="n">
        <v>0.00103831821479698</v>
      </c>
      <c r="AI109" s="123" t="n">
        <v>0.143817164012055</v>
      </c>
      <c r="AJ109" s="123" t="n">
        <v>0.802096244396185</v>
      </c>
      <c r="AK109" s="123" t="n">
        <v>0.202796339968751</v>
      </c>
      <c r="AL109" s="123" t="n">
        <v>0.0336495839241604</v>
      </c>
      <c r="AM109" s="123" t="n">
        <v>0.540146463050665</v>
      </c>
      <c r="AN109" s="124" t="n">
        <v>0.123288076905143</v>
      </c>
      <c r="AO109" s="123" t="n">
        <v>0.105658465279413</v>
      </c>
      <c r="AP109" s="123" t="n">
        <v>0.358763177996344</v>
      </c>
      <c r="AQ109" s="123" t="n">
        <v>0.500959239893301</v>
      </c>
      <c r="AR109" s="123" t="n">
        <v>0.479210018062935</v>
      </c>
      <c r="AS109" s="123" t="n">
        <v>0.418140952280251</v>
      </c>
      <c r="AT109" s="123" t="n">
        <v>0.70443092493208</v>
      </c>
      <c r="AU109" s="123" t="n">
        <v>0.0747079132989855</v>
      </c>
      <c r="AV109" s="123" t="n">
        <v>0.128044909342171</v>
      </c>
      <c r="AW109" s="125" t="n">
        <v>0.100767099981529</v>
      </c>
      <c r="AX109" s="123" t="n">
        <v>0.237057553279833</v>
      </c>
      <c r="AY109" s="123" t="n">
        <v>0.293752089474213</v>
      </c>
      <c r="AZ109" s="123" t="n">
        <v>0.270772461943729</v>
      </c>
      <c r="BA109" s="123" t="n">
        <v>0.411693975585329</v>
      </c>
      <c r="BB109" s="123" t="n">
        <v>0.0367851440189975</v>
      </c>
      <c r="BC109" s="123" t="n">
        <v>0.265430020474372</v>
      </c>
      <c r="BD109" s="123" t="n">
        <v>0.286166430372309</v>
      </c>
      <c r="BE109" s="123" t="n">
        <v>0.345613871257789</v>
      </c>
      <c r="BF109" s="123" t="n">
        <v>0.263959668041374</v>
      </c>
      <c r="BG109" s="124" t="n">
        <v>0.0816396405083485</v>
      </c>
      <c r="BH109" s="123" t="n">
        <v>0.0738912272508218</v>
      </c>
      <c r="BI109" s="123" t="n">
        <v>0.371512133049527</v>
      </c>
      <c r="BJ109" s="123" t="n">
        <v>0.0483905182295734</v>
      </c>
      <c r="BK109" s="123" t="n">
        <v>0.0559213709217916</v>
      </c>
      <c r="BL109" s="123" t="n">
        <v>0.227036697492883</v>
      </c>
      <c r="BM109" s="123" t="n">
        <v>0.119231794537612</v>
      </c>
      <c r="BN109" s="123" t="n">
        <v>0.290392412656865</v>
      </c>
      <c r="BO109" s="123" t="n">
        <v>0.0278457765568452</v>
      </c>
      <c r="BP109" s="123" t="n">
        <v>0.335772700657866</v>
      </c>
      <c r="BQ109" s="125" t="n">
        <v>0.0253610821563587</v>
      </c>
    </row>
    <row r="110" customFormat="false" ht="17.1" hidden="false" customHeight="true" outlineLevel="0" collapsed="false">
      <c r="A110" s="112"/>
      <c r="B110" s="129"/>
      <c r="C110" s="72" t="s">
        <v>94</v>
      </c>
      <c r="D110" s="126" t="n">
        <v>0.00133291508576396</v>
      </c>
      <c r="E110" s="126" t="n">
        <v>0.0272506892376814</v>
      </c>
      <c r="F110" s="127" t="n">
        <v>0.00854061385660225</v>
      </c>
      <c r="G110" s="128" t="n">
        <v>0.000214334591575594</v>
      </c>
      <c r="H110" s="126" t="n">
        <v>0.0173473435289079</v>
      </c>
      <c r="I110" s="126" t="n">
        <v>0.0174469621503853</v>
      </c>
      <c r="J110" s="126" t="n">
        <v>0.196227280911755</v>
      </c>
      <c r="K110" s="126" t="n">
        <v>0.0169050008948758</v>
      </c>
      <c r="L110" s="126" t="n">
        <v>0.0216331330248248</v>
      </c>
      <c r="M110" s="126" t="n">
        <v>0.0163724224188673</v>
      </c>
      <c r="N110" s="126" t="n">
        <v>0.470795630159662</v>
      </c>
      <c r="O110" s="127" t="n">
        <v>0.0135647243940826</v>
      </c>
      <c r="P110" s="126" t="n">
        <v>0.407608937449631</v>
      </c>
      <c r="Q110" s="126" t="n">
        <v>0.367440147368925</v>
      </c>
      <c r="R110" s="126" t="n">
        <v>0.915007952175072</v>
      </c>
      <c r="S110" s="126" t="n">
        <v>0.0663130593609857</v>
      </c>
      <c r="T110" s="126" t="n">
        <v>0.0045446890191543</v>
      </c>
      <c r="U110" s="126" t="n">
        <v>0.198031172356081</v>
      </c>
      <c r="V110" s="126" t="n">
        <v>0.491318004573658</v>
      </c>
      <c r="W110" s="126" t="n">
        <v>0.259227656293376</v>
      </c>
      <c r="X110" s="126" t="n">
        <v>0.0485648920607515</v>
      </c>
      <c r="Y110" s="126" t="n">
        <v>0.663144739991736</v>
      </c>
      <c r="Z110" s="126" t="n">
        <v>0.735172401870457</v>
      </c>
      <c r="AA110" s="128" t="e">
        <f aca="false"/>
        <v>#DIV/0!</v>
      </c>
      <c r="AB110" s="126" t="n">
        <v>0.348423634745018</v>
      </c>
      <c r="AC110" s="126" t="n">
        <v>0.311408591834651</v>
      </c>
      <c r="AD110" s="126" t="n">
        <v>0.00188346668941278</v>
      </c>
      <c r="AE110" s="126" t="n">
        <v>0.00153642292017374</v>
      </c>
      <c r="AF110" s="126" t="n">
        <v>0.0378229128352155</v>
      </c>
      <c r="AG110" s="126" t="n">
        <v>0.0272800673861172</v>
      </c>
      <c r="AH110" s="126" t="n">
        <v>0.000740870580330546</v>
      </c>
      <c r="AI110" s="126" t="n">
        <v>0.0385367663798942</v>
      </c>
      <c r="AJ110" s="126" t="n">
        <v>0.40511884558071</v>
      </c>
      <c r="AK110" s="126" t="n">
        <v>0.229001872433528</v>
      </c>
      <c r="AL110" s="126" t="n">
        <v>0.29851991191905</v>
      </c>
      <c r="AM110" s="126" t="n">
        <v>0.439349766802347</v>
      </c>
      <c r="AN110" s="127" t="n">
        <v>0.214437860938494</v>
      </c>
      <c r="AO110" s="126" t="n">
        <v>0.548695202693714</v>
      </c>
      <c r="AP110" s="126" t="n">
        <v>0.293585154920991</v>
      </c>
      <c r="AQ110" s="126" t="n">
        <v>0.639737490685333</v>
      </c>
      <c r="AR110" s="126" t="n">
        <v>0.725573377386211</v>
      </c>
      <c r="AS110" s="126" t="n">
        <v>0.742283898043714</v>
      </c>
      <c r="AT110" s="126" t="n">
        <v>0.566098438491256</v>
      </c>
      <c r="AU110" s="126" t="n">
        <v>0.0673429732572479</v>
      </c>
      <c r="AV110" s="126" t="n">
        <v>0.300242515119068</v>
      </c>
      <c r="AW110" s="128" t="n">
        <v>0.389792109343464</v>
      </c>
      <c r="AX110" s="126" t="n">
        <v>0.0565201246661832</v>
      </c>
      <c r="AY110" s="126" t="n">
        <v>0.197728008146471</v>
      </c>
      <c r="AZ110" s="126" t="n">
        <v>0.011732469083734</v>
      </c>
      <c r="BA110" s="126" t="n">
        <v>0.050555929775118</v>
      </c>
      <c r="BB110" s="126" t="n">
        <v>0.232238552801192</v>
      </c>
      <c r="BC110" s="126" t="n">
        <v>0.141628485752694</v>
      </c>
      <c r="BD110" s="126" t="n">
        <v>0.722330324281755</v>
      </c>
      <c r="BE110" s="126" t="n">
        <v>0.612577164549331</v>
      </c>
      <c r="BF110" s="126" t="n">
        <v>0.972683085509296</v>
      </c>
      <c r="BG110" s="127" t="n">
        <v>0.000222592702284136</v>
      </c>
      <c r="BH110" s="126" t="n">
        <v>0.00564850288616734</v>
      </c>
      <c r="BI110" s="126" t="n">
        <v>0.0067584416537721</v>
      </c>
      <c r="BJ110" s="126" t="n">
        <v>0.000546866786788141</v>
      </c>
      <c r="BK110" s="126" t="n">
        <v>0.000793977918054165</v>
      </c>
      <c r="BL110" s="126" t="n">
        <v>0.0193546014092458</v>
      </c>
      <c r="BM110" s="126" t="n">
        <v>0.00192648465778251</v>
      </c>
      <c r="BN110" s="126" t="n">
        <v>0.0327401689930781</v>
      </c>
      <c r="BO110" s="126" t="n">
        <v>0.0016814856799494</v>
      </c>
      <c r="BP110" s="126" t="n">
        <v>0.000359099342910774</v>
      </c>
      <c r="BQ110" s="128" t="n">
        <v>0.00132234461866116</v>
      </c>
    </row>
    <row r="111" customFormat="false" ht="17.1" hidden="false" customHeight="true" outlineLevel="0" collapsed="false">
      <c r="A111" s="112"/>
      <c r="B111" s="129" t="s">
        <v>215</v>
      </c>
      <c r="C111" s="130" t="s">
        <v>92</v>
      </c>
      <c r="D111" s="131" t="n">
        <v>0.686950388272944</v>
      </c>
      <c r="E111" s="131" t="n">
        <v>0.546493595406582</v>
      </c>
      <c r="F111" s="132" t="n">
        <v>0.0627879511445639</v>
      </c>
      <c r="G111" s="133" t="n">
        <v>0.918136976501227</v>
      </c>
      <c r="H111" s="131" t="n">
        <v>1</v>
      </c>
      <c r="I111" s="131" t="n">
        <v>0.0282771616299847</v>
      </c>
      <c r="J111" s="131" t="n">
        <v>0.117827688280785</v>
      </c>
      <c r="K111" s="131" t="n">
        <v>0.0799701268612686</v>
      </c>
      <c r="L111" s="131" t="n">
        <v>0.0852320269965285</v>
      </c>
      <c r="M111" s="131" t="n">
        <v>1</v>
      </c>
      <c r="N111" s="131" t="n">
        <v>0.338800696196202</v>
      </c>
      <c r="O111" s="132" t="n">
        <v>0.0454934085145376</v>
      </c>
      <c r="P111" s="131" t="n">
        <v>0.17695977765322</v>
      </c>
      <c r="Q111" s="131" t="n">
        <v>0.350480858618856</v>
      </c>
      <c r="R111" s="131" t="n">
        <v>0.634605605075615</v>
      </c>
      <c r="S111" s="131" t="n">
        <v>0.719459008809058</v>
      </c>
      <c r="T111" s="131" t="n">
        <v>0.563211210569999</v>
      </c>
      <c r="U111" s="131" t="n">
        <v>0.310533052638105</v>
      </c>
      <c r="V111" s="131" t="n">
        <v>0.329574607745335</v>
      </c>
      <c r="W111" s="131" t="n">
        <v>0.166784030120729</v>
      </c>
      <c r="X111" s="131" t="n">
        <v>0.294316759075238</v>
      </c>
      <c r="Y111" s="131" t="n">
        <v>0.0261133280299067</v>
      </c>
      <c r="Z111" s="131" t="n">
        <v>0.379723906792912</v>
      </c>
      <c r="AA111" s="133" t="n">
        <v>0.271818636602882</v>
      </c>
      <c r="AB111" s="131" t="n">
        <v>0.0618955356578424</v>
      </c>
      <c r="AC111" s="131" t="n">
        <v>0.988848576294681</v>
      </c>
      <c r="AD111" s="131" t="n">
        <v>0.643624639352661</v>
      </c>
      <c r="AE111" s="131" t="n">
        <v>0.563207801748942</v>
      </c>
      <c r="AF111" s="131" t="n">
        <v>0.0360008838652226</v>
      </c>
      <c r="AG111" s="131" t="n">
        <v>0.521933302707286</v>
      </c>
      <c r="AH111" s="131" t="n">
        <v>0.582630979573733</v>
      </c>
      <c r="AI111" s="131" t="n">
        <v>0.240396130292912</v>
      </c>
      <c r="AJ111" s="131" t="n">
        <v>0.908410933261012</v>
      </c>
      <c r="AK111" s="131" t="n">
        <v>0.788730288586786</v>
      </c>
      <c r="AL111" s="131" t="n">
        <v>0.891155715537227</v>
      </c>
      <c r="AM111" s="131" t="n">
        <v>0.178225846548012</v>
      </c>
      <c r="AN111" s="132" t="n">
        <v>0.377455965305055</v>
      </c>
      <c r="AO111" s="131" t="n">
        <v>0.626635309053324</v>
      </c>
      <c r="AP111" s="131" t="n">
        <v>0.969378218783875</v>
      </c>
      <c r="AQ111" s="131" t="n">
        <v>0.8793484928422</v>
      </c>
      <c r="AR111" s="131" t="n">
        <v>0.828471364338161</v>
      </c>
      <c r="AS111" s="131" t="n">
        <v>0.0020879567258196</v>
      </c>
      <c r="AT111" s="131" t="n">
        <v>0.0745568277693176</v>
      </c>
      <c r="AU111" s="131" t="n">
        <v>0.708669082937662</v>
      </c>
      <c r="AV111" s="131" t="n">
        <v>0.570766121291451</v>
      </c>
      <c r="AW111" s="133" t="n">
        <v>0.347919871271746</v>
      </c>
      <c r="AX111" s="131" t="n">
        <v>0.237909242636197</v>
      </c>
      <c r="AY111" s="131" t="n">
        <v>0.117096918993846</v>
      </c>
      <c r="AZ111" s="131" t="n">
        <v>0.0247520619099426</v>
      </c>
      <c r="BA111" s="131" t="n">
        <v>0.0685843225971137</v>
      </c>
      <c r="BB111" s="131" t="n">
        <v>0.33953870779643</v>
      </c>
      <c r="BC111" s="131" t="n">
        <v>0.293870004290195</v>
      </c>
      <c r="BD111" s="131" t="n">
        <v>0.175052944546861</v>
      </c>
      <c r="BE111" s="131" t="n">
        <v>0.503381072268235</v>
      </c>
      <c r="BF111" s="131" t="n">
        <v>0.547835428350655</v>
      </c>
      <c r="BG111" s="132" t="n">
        <v>0.465668362440816</v>
      </c>
      <c r="BH111" s="131" t="n">
        <v>0.0303982359231942</v>
      </c>
      <c r="BI111" s="131" t="n">
        <v>0.0601174214447282</v>
      </c>
      <c r="BJ111" s="131" t="n">
        <v>0.264289462843318</v>
      </c>
      <c r="BK111" s="131" t="n">
        <v>0.00859111229526938</v>
      </c>
      <c r="BL111" s="131" t="n">
        <v>0.0266502520080751</v>
      </c>
      <c r="BM111" s="131" t="n">
        <v>0.577444857632371</v>
      </c>
      <c r="BN111" s="131" t="n">
        <v>0.0608840617189833</v>
      </c>
      <c r="BO111" s="131" t="n">
        <v>0.694788439083123</v>
      </c>
      <c r="BP111" s="131" t="n">
        <v>0.0168151391271221</v>
      </c>
      <c r="BQ111" s="133" t="n">
        <v>0.595540269742744</v>
      </c>
    </row>
    <row r="112" customFormat="false" ht="17.1" hidden="false" customHeight="true" outlineLevel="0" collapsed="false">
      <c r="A112" s="112"/>
      <c r="B112" s="129"/>
      <c r="C112" s="111" t="s">
        <v>93</v>
      </c>
      <c r="D112" s="123" t="n">
        <v>0.646409043540025</v>
      </c>
      <c r="E112" s="123" t="n">
        <v>0.964471146244077</v>
      </c>
      <c r="F112" s="124" t="n">
        <v>1.09092020107724E-006</v>
      </c>
      <c r="G112" s="125" t="n">
        <v>0.0111826194035116</v>
      </c>
      <c r="H112" s="123" t="n">
        <v>1</v>
      </c>
      <c r="I112" s="123" t="n">
        <v>0.00963420966744589</v>
      </c>
      <c r="J112" s="123" t="n">
        <v>1</v>
      </c>
      <c r="K112" s="123" t="n">
        <v>0.0552030281381891</v>
      </c>
      <c r="L112" s="123" t="n">
        <v>0.0489391082884566</v>
      </c>
      <c r="M112" s="123" t="n">
        <v>1</v>
      </c>
      <c r="N112" s="123" t="n">
        <v>0.0857817393100916</v>
      </c>
      <c r="O112" s="124" t="n">
        <v>0.121580037901097</v>
      </c>
      <c r="P112" s="123" t="n">
        <v>0.00481125287795133</v>
      </c>
      <c r="Q112" s="123" t="n">
        <v>0.039731413633931</v>
      </c>
      <c r="R112" s="123" t="n">
        <v>0.0344899618526688</v>
      </c>
      <c r="S112" s="123" t="n">
        <v>0.114794224487675</v>
      </c>
      <c r="T112" s="123" t="n">
        <v>0.300370097212123</v>
      </c>
      <c r="U112" s="123" t="n">
        <v>0.0963321122669057</v>
      </c>
      <c r="V112" s="123" t="n">
        <v>0.103509700003278</v>
      </c>
      <c r="W112" s="123" t="n">
        <v>0.0495433304174146</v>
      </c>
      <c r="X112" s="123" t="n">
        <v>0.97475586660935</v>
      </c>
      <c r="Y112" s="123" t="n">
        <v>0.00273483778840843</v>
      </c>
      <c r="Z112" s="123" t="n">
        <v>0.0155408964516559</v>
      </c>
      <c r="AA112" s="125" t="n">
        <v>0.209750659803496</v>
      </c>
      <c r="AB112" s="123" t="n">
        <v>0.00582550519030747</v>
      </c>
      <c r="AC112" s="123" t="n">
        <v>0.840077518940486</v>
      </c>
      <c r="AD112" s="123" t="n">
        <v>0.262129180636818</v>
      </c>
      <c r="AE112" s="123" t="n">
        <v>0.916827985273919</v>
      </c>
      <c r="AF112" s="123" t="n">
        <v>0.478980617557666</v>
      </c>
      <c r="AG112" s="123" t="n">
        <v>0.308973916533432</v>
      </c>
      <c r="AH112" s="123" t="n">
        <v>0.144673016459165</v>
      </c>
      <c r="AI112" s="123" t="n">
        <v>0.123851543263984</v>
      </c>
      <c r="AJ112" s="123" t="n">
        <v>0.964644072601303</v>
      </c>
      <c r="AK112" s="123" t="n">
        <v>0.178236004641948</v>
      </c>
      <c r="AL112" s="123" t="n">
        <v>0.16868060029395</v>
      </c>
      <c r="AM112" s="123" t="n">
        <v>0.138927612580442</v>
      </c>
      <c r="AN112" s="124" t="n">
        <v>0.381377982538316</v>
      </c>
      <c r="AO112" s="123" t="n">
        <v>0.000709393980392115</v>
      </c>
      <c r="AP112" s="123" t="n">
        <v>0.00540045658806347</v>
      </c>
      <c r="AQ112" s="123" t="n">
        <v>0.00205257836698682</v>
      </c>
      <c r="AR112" s="123" t="n">
        <v>0.847166382595481</v>
      </c>
      <c r="AS112" s="123" t="n">
        <v>0.123528942180167</v>
      </c>
      <c r="AT112" s="123" t="n">
        <v>0.715885204793573</v>
      </c>
      <c r="AU112" s="123" t="n">
        <v>0.0026088031710708</v>
      </c>
      <c r="AV112" s="123" t="n">
        <v>0.00331639717655416</v>
      </c>
      <c r="AW112" s="125" t="n">
        <v>0.00194411011169904</v>
      </c>
      <c r="AX112" s="123" t="n">
        <v>0.824422203274016</v>
      </c>
      <c r="AY112" s="123" t="n">
        <v>0.304821022245103</v>
      </c>
      <c r="AZ112" s="123" t="n">
        <v>0.0406056634880812</v>
      </c>
      <c r="BA112" s="123" t="n">
        <v>0.0290404651772278</v>
      </c>
      <c r="BB112" s="123" t="n">
        <v>0.116816715673762</v>
      </c>
      <c r="BC112" s="123" t="n">
        <v>0.0516301461872079</v>
      </c>
      <c r="BD112" s="123" t="n">
        <v>0.102812886232361</v>
      </c>
      <c r="BE112" s="123" t="n">
        <v>0.333541837417636</v>
      </c>
      <c r="BF112" s="123" t="n">
        <v>0.0285901746368455</v>
      </c>
      <c r="BG112" s="124" t="n">
        <v>0.586898393041279</v>
      </c>
      <c r="BH112" s="123" t="n">
        <v>0.0417262158717818</v>
      </c>
      <c r="BI112" s="123" t="n">
        <v>0.0701113069383842</v>
      </c>
      <c r="BJ112" s="123" t="n">
        <v>0.0509744239280852</v>
      </c>
      <c r="BK112" s="123" t="n">
        <v>0.0074723139015249</v>
      </c>
      <c r="BL112" s="123" t="n">
        <v>0.00143685932902476</v>
      </c>
      <c r="BM112" s="123" t="n">
        <v>0.0704868233259917</v>
      </c>
      <c r="BN112" s="123" t="n">
        <v>0.0959680793791895</v>
      </c>
      <c r="BO112" s="123" t="n">
        <v>0.222361044564234</v>
      </c>
      <c r="BP112" s="123" t="n">
        <v>0.000818141976969205</v>
      </c>
      <c r="BQ112" s="125" t="n">
        <v>0.016864945901016</v>
      </c>
    </row>
    <row r="113" customFormat="false" ht="17.1" hidden="false" customHeight="true" outlineLevel="0" collapsed="false">
      <c r="A113" s="112"/>
      <c r="B113" s="129"/>
      <c r="C113" s="72" t="s">
        <v>94</v>
      </c>
      <c r="D113" s="126" t="n">
        <v>0.000220728009709992</v>
      </c>
      <c r="E113" s="126" t="n">
        <v>0.118891684521275</v>
      </c>
      <c r="F113" s="127" t="n">
        <v>2.57735601717221E-006</v>
      </c>
      <c r="G113" s="128" t="n">
        <v>8.27189041445886E-005</v>
      </c>
      <c r="H113" s="126" t="n">
        <v>0.0173473435289079</v>
      </c>
      <c r="I113" s="126" t="n">
        <v>0.0347049368083186</v>
      </c>
      <c r="J113" s="126" t="n">
        <v>0.0371278743218756</v>
      </c>
      <c r="K113" s="126" t="n">
        <v>0.0153440813217805</v>
      </c>
      <c r="L113" s="126" t="n">
        <v>0.0214345148459659</v>
      </c>
      <c r="M113" s="126" t="n">
        <v>0.0163724224188673</v>
      </c>
      <c r="N113" s="126" t="n">
        <v>0.0188487948272316</v>
      </c>
      <c r="O113" s="127" t="n">
        <v>0.81591418785888</v>
      </c>
      <c r="P113" s="126" t="n">
        <v>0.00862485335964596</v>
      </c>
      <c r="Q113" s="126" t="n">
        <v>0.107727333190803</v>
      </c>
      <c r="R113" s="126" t="n">
        <v>0.214539379757131</v>
      </c>
      <c r="S113" s="126" t="n">
        <v>0.494520550631934</v>
      </c>
      <c r="T113" s="126" t="n">
        <v>0.922667359110664</v>
      </c>
      <c r="U113" s="126" t="n">
        <v>0.0913014022060243</v>
      </c>
      <c r="V113" s="126" t="n">
        <v>0.686057332078264</v>
      </c>
      <c r="W113" s="126" t="n">
        <v>0.0834002712464509</v>
      </c>
      <c r="X113" s="126" t="n">
        <v>0.651311561162042</v>
      </c>
      <c r="Y113" s="126" t="n">
        <v>0.00987373856225078</v>
      </c>
      <c r="Z113" s="126" t="n">
        <v>0.589941399045735</v>
      </c>
      <c r="AA113" s="128" t="n">
        <v>0.683100925417117</v>
      </c>
      <c r="AB113" s="126" t="n">
        <v>0.0826308750767824</v>
      </c>
      <c r="AC113" s="126" t="n">
        <v>0.385574306598706</v>
      </c>
      <c r="AD113" s="126" t="n">
        <v>0.415723436903538</v>
      </c>
      <c r="AE113" s="126" t="n">
        <v>0.287225614633432</v>
      </c>
      <c r="AF113" s="126" t="n">
        <v>0.244845179194916</v>
      </c>
      <c r="AG113" s="126" t="n">
        <v>0.0120659177085138</v>
      </c>
      <c r="AH113" s="126" t="n">
        <v>0.00104710565600956</v>
      </c>
      <c r="AI113" s="126" t="n">
        <v>0.116083710552001</v>
      </c>
      <c r="AJ113" s="126" t="n">
        <v>0.297165371805266</v>
      </c>
      <c r="AK113" s="126" t="n">
        <v>0.0984333768279758</v>
      </c>
      <c r="AL113" s="126" t="n">
        <v>0.0247010224520181</v>
      </c>
      <c r="AM113" s="126" t="n">
        <v>0.254616939029716</v>
      </c>
      <c r="AN113" s="127" t="n">
        <v>0.459081574311942</v>
      </c>
      <c r="AO113" s="126" t="n">
        <v>0.0137555918826995</v>
      </c>
      <c r="AP113" s="126" t="n">
        <v>0.125906462203476</v>
      </c>
      <c r="AQ113" s="126" t="n">
        <v>0.020508206071728</v>
      </c>
      <c r="AR113" s="126" t="n">
        <v>0.252910397858942</v>
      </c>
      <c r="AS113" s="126" t="n">
        <v>0.970913859369294</v>
      </c>
      <c r="AT113" s="126" t="n">
        <v>0.585044815952867</v>
      </c>
      <c r="AU113" s="126" t="n">
        <v>0.0871021909386972</v>
      </c>
      <c r="AV113" s="126" t="n">
        <v>0.028260210304199</v>
      </c>
      <c r="AW113" s="128" t="n">
        <v>0.00203392718450524</v>
      </c>
      <c r="AX113" s="126" t="n">
        <v>0.0269887733912382</v>
      </c>
      <c r="AY113" s="126" t="n">
        <v>0.0444485284993879</v>
      </c>
      <c r="AZ113" s="126" t="n">
        <v>0.00506888777504977</v>
      </c>
      <c r="BA113" s="126" t="n">
        <v>0.00351760398047851</v>
      </c>
      <c r="BB113" s="126" t="n">
        <v>0.918590544532311</v>
      </c>
      <c r="BC113" s="126" t="n">
        <v>0.0306727152095432</v>
      </c>
      <c r="BD113" s="126" t="n">
        <v>0.00891330551000801</v>
      </c>
      <c r="BE113" s="126" t="n">
        <v>0.191976638764279</v>
      </c>
      <c r="BF113" s="126" t="n">
        <v>0.00673065312572464</v>
      </c>
      <c r="BG113" s="127" t="n">
        <v>0.0268764180429821</v>
      </c>
      <c r="BH113" s="126" t="n">
        <v>0.00505445762826791</v>
      </c>
      <c r="BI113" s="126" t="n">
        <v>0.00359104465614608</v>
      </c>
      <c r="BJ113" s="126" t="n">
        <v>0.000547858742887946</v>
      </c>
      <c r="BK113" s="126" t="n">
        <v>0.000642876254890545</v>
      </c>
      <c r="BL113" s="126" t="n">
        <v>0.000325023886341757</v>
      </c>
      <c r="BM113" s="126" t="n">
        <v>0.00163602496644285</v>
      </c>
      <c r="BN113" s="126" t="n">
        <v>0.0234284907345262</v>
      </c>
      <c r="BO113" s="126" t="n">
        <v>0.00240230450579122</v>
      </c>
      <c r="BP113" s="126" t="n">
        <v>3.76644810728031E-006</v>
      </c>
      <c r="BQ113" s="128" t="n">
        <v>0.000957890813857382</v>
      </c>
    </row>
    <row r="114" customFormat="false" ht="17.1" hidden="false" customHeight="true" outlineLevel="0" collapsed="false">
      <c r="A114" s="112"/>
      <c r="B114" s="129" t="s">
        <v>216</v>
      </c>
      <c r="C114" s="130" t="s">
        <v>93</v>
      </c>
      <c r="D114" s="131" t="n">
        <v>0.45886728846573</v>
      </c>
      <c r="E114" s="131" t="n">
        <v>0.579670226896996</v>
      </c>
      <c r="F114" s="132" t="n">
        <v>4.09094645519117E-006</v>
      </c>
      <c r="G114" s="133" t="n">
        <v>0.00457247501987969</v>
      </c>
      <c r="H114" s="131" t="n">
        <v>1</v>
      </c>
      <c r="I114" s="131" t="n">
        <v>0.0378587406798068</v>
      </c>
      <c r="J114" s="131" t="n">
        <v>0.117827688280785</v>
      </c>
      <c r="K114" s="131" t="n">
        <v>0.0267026473366728</v>
      </c>
      <c r="L114" s="131" t="n">
        <v>0.048656027415212</v>
      </c>
      <c r="M114" s="131" t="n">
        <v>1</v>
      </c>
      <c r="N114" s="131" t="n">
        <v>0.0927038147422248</v>
      </c>
      <c r="O114" s="132" t="n">
        <v>0.758738087518</v>
      </c>
      <c r="P114" s="131" t="n">
        <v>0.0541987973828779</v>
      </c>
      <c r="Q114" s="131" t="n">
        <v>0.0674869998153495</v>
      </c>
      <c r="R114" s="131" t="n">
        <v>0.0450424169466681</v>
      </c>
      <c r="S114" s="131" t="n">
        <v>0.188312173593115</v>
      </c>
      <c r="T114" s="131" t="n">
        <v>0.44900093425244</v>
      </c>
      <c r="U114" s="131" t="n">
        <v>0.0996865058353513</v>
      </c>
      <c r="V114" s="131" t="n">
        <v>0.545155135802768</v>
      </c>
      <c r="W114" s="131" t="n">
        <v>0.244442190597565</v>
      </c>
      <c r="X114" s="131" t="n">
        <v>0.197600806951135</v>
      </c>
      <c r="Y114" s="131" t="n">
        <v>0.0819993205532806</v>
      </c>
      <c r="Z114" s="131" t="n">
        <v>0.0823943486293019</v>
      </c>
      <c r="AA114" s="133" t="n">
        <v>0.763482146390964</v>
      </c>
      <c r="AB114" s="131" t="n">
        <v>0.179989137294073</v>
      </c>
      <c r="AC114" s="131" t="n">
        <v>0.848942722294342</v>
      </c>
      <c r="AD114" s="131" t="n">
        <v>0.347108766011934</v>
      </c>
      <c r="AE114" s="131" t="n">
        <v>0.293482569988887</v>
      </c>
      <c r="AF114" s="131" t="n">
        <v>0.0653295740032951</v>
      </c>
      <c r="AG114" s="131" t="n">
        <v>0.898248646734047</v>
      </c>
      <c r="AH114" s="131" t="n">
        <v>0.701770877624492</v>
      </c>
      <c r="AI114" s="131" t="n">
        <v>0.698825730580924</v>
      </c>
      <c r="AJ114" s="131" t="n">
        <v>0.926149115666841</v>
      </c>
      <c r="AK114" s="131" t="n">
        <v>0.341097776535011</v>
      </c>
      <c r="AL114" s="131" t="n">
        <v>0.456557053028919</v>
      </c>
      <c r="AM114" s="131" t="n">
        <v>0.98404320919017</v>
      </c>
      <c r="AN114" s="132" t="n">
        <v>0.941437386172827</v>
      </c>
      <c r="AO114" s="131" t="n">
        <v>0.000864916569453589</v>
      </c>
      <c r="AP114" s="131" t="n">
        <v>0.00542043340979141</v>
      </c>
      <c r="AQ114" s="131" t="n">
        <v>0.00179421328331249</v>
      </c>
      <c r="AR114" s="131" t="n">
        <v>0.736845165200606</v>
      </c>
      <c r="AS114" s="131" t="n">
        <v>0.00121298611761554</v>
      </c>
      <c r="AT114" s="131" t="n">
        <v>0.0585659509790008</v>
      </c>
      <c r="AU114" s="131" t="n">
        <v>0.00218145651947288</v>
      </c>
      <c r="AV114" s="131" t="n">
        <v>0.142595188312191</v>
      </c>
      <c r="AW114" s="133" t="n">
        <v>0.000928819528658684</v>
      </c>
      <c r="AX114" s="131" t="n">
        <v>0.0568355723671701</v>
      </c>
      <c r="AY114" s="131" t="n">
        <v>0.717988179089577</v>
      </c>
      <c r="AZ114" s="131" t="n">
        <v>0.0897049728761547</v>
      </c>
      <c r="BA114" s="131" t="n">
        <v>0.189925385259923</v>
      </c>
      <c r="BB114" s="131" t="n">
        <v>0.586851252326349</v>
      </c>
      <c r="BC114" s="131" t="n">
        <v>0.290008662895232</v>
      </c>
      <c r="BD114" s="131" t="n">
        <v>0.256445687008491</v>
      </c>
      <c r="BE114" s="131" t="n">
        <v>0.210458632008781</v>
      </c>
      <c r="BF114" s="131" t="n">
        <v>0.0363081681058004</v>
      </c>
      <c r="BG114" s="132" t="n">
        <v>0.0486205447946743</v>
      </c>
      <c r="BH114" s="131" t="n">
        <v>0.750789932987312</v>
      </c>
      <c r="BI114" s="131" t="n">
        <v>0.323768309219182</v>
      </c>
      <c r="BJ114" s="131" t="n">
        <v>0.242019005529242</v>
      </c>
      <c r="BK114" s="131" t="n">
        <v>0.996981051043234</v>
      </c>
      <c r="BL114" s="131" t="n">
        <v>0.236744906631741</v>
      </c>
      <c r="BM114" s="131" t="n">
        <v>0.0806639850476947</v>
      </c>
      <c r="BN114" s="131" t="n">
        <v>0.397211515588284</v>
      </c>
      <c r="BO114" s="131" t="n">
        <v>0.152227465517222</v>
      </c>
      <c r="BP114" s="131" t="n">
        <v>0.0730741335270499</v>
      </c>
      <c r="BQ114" s="133" t="n">
        <v>0.0248577453205352</v>
      </c>
    </row>
    <row r="115" customFormat="false" ht="17.1" hidden="false" customHeight="true" outlineLevel="0" collapsed="false">
      <c r="A115" s="112"/>
      <c r="B115" s="129"/>
      <c r="C115" s="72" t="s">
        <v>94</v>
      </c>
      <c r="D115" s="126" t="n">
        <v>0.000190866311043834</v>
      </c>
      <c r="E115" s="126" t="n">
        <v>0.0272506892376814</v>
      </c>
      <c r="F115" s="127" t="n">
        <v>1.50122118982558E-005</v>
      </c>
      <c r="G115" s="128" t="n">
        <v>7.74927668866811E-005</v>
      </c>
      <c r="H115" s="126" t="n">
        <v>0.0173473435289079</v>
      </c>
      <c r="I115" s="126" t="n">
        <v>0.740717365043889</v>
      </c>
      <c r="J115" s="126" t="n">
        <v>0.246827555223419</v>
      </c>
      <c r="K115" s="126" t="n">
        <v>0.0107295359196119</v>
      </c>
      <c r="L115" s="126" t="n">
        <v>0.0213655246844054</v>
      </c>
      <c r="M115" s="126" t="n">
        <v>0.0163724224188673</v>
      </c>
      <c r="N115" s="126" t="n">
        <v>0.0201397755378993</v>
      </c>
      <c r="O115" s="127" t="n">
        <v>0.0712783505404546</v>
      </c>
      <c r="P115" s="126" t="n">
        <v>0.115333250012809</v>
      </c>
      <c r="Q115" s="126" t="n">
        <v>0.285712241599496</v>
      </c>
      <c r="R115" s="126" t="n">
        <v>0.382405418340251</v>
      </c>
      <c r="S115" s="126" t="n">
        <v>0.759882205170801</v>
      </c>
      <c r="T115" s="126" t="n">
        <v>0.445686896479585</v>
      </c>
      <c r="U115" s="126" t="n">
        <v>0.0834973132675231</v>
      </c>
      <c r="V115" s="126" t="n">
        <v>0.39292791857646</v>
      </c>
      <c r="W115" s="126" t="n">
        <v>0.533834455771577</v>
      </c>
      <c r="X115" s="126" t="n">
        <v>0.475176220665443</v>
      </c>
      <c r="Y115" s="126" t="n">
        <v>0.471776513340792</v>
      </c>
      <c r="Z115" s="126" t="n">
        <v>0.896414745329855</v>
      </c>
      <c r="AA115" s="128" t="n">
        <v>0.101611656562473</v>
      </c>
      <c r="AB115" s="126" t="n">
        <v>0.270879921782355</v>
      </c>
      <c r="AC115" s="126" t="n">
        <v>0.39338952038359</v>
      </c>
      <c r="AD115" s="126" t="n">
        <v>0.110613105369052</v>
      </c>
      <c r="AE115" s="126" t="n">
        <v>0.0522416771351238</v>
      </c>
      <c r="AF115" s="126" t="n">
        <v>0.0299287867762938</v>
      </c>
      <c r="AG115" s="126" t="n">
        <v>0.0489672040040989</v>
      </c>
      <c r="AH115" s="126" t="n">
        <v>0.00134703499082278</v>
      </c>
      <c r="AI115" s="126" t="n">
        <v>0.00436252711303578</v>
      </c>
      <c r="AJ115" s="126" t="n">
        <v>0.296095887325166</v>
      </c>
      <c r="AK115" s="126" t="n">
        <v>0.0884496876421868</v>
      </c>
      <c r="AL115" s="126" t="n">
        <v>0.0798182828613887</v>
      </c>
      <c r="AM115" s="126" t="n">
        <v>0.798175432539925</v>
      </c>
      <c r="AN115" s="127" t="n">
        <v>0.613393135424116</v>
      </c>
      <c r="AO115" s="126" t="n">
        <v>0.0167794260697058</v>
      </c>
      <c r="AP115" s="126" t="n">
        <v>0.125651523807988</v>
      </c>
      <c r="AQ115" s="126" t="n">
        <v>0.0185697220793655</v>
      </c>
      <c r="AR115" s="126" t="n">
        <v>0.239672530187412</v>
      </c>
      <c r="AS115" s="126" t="n">
        <v>0.245882317665449</v>
      </c>
      <c r="AT115" s="126" t="n">
        <v>0.278436927869809</v>
      </c>
      <c r="AU115" s="126" t="n">
        <v>0.0382034102575246</v>
      </c>
      <c r="AV115" s="126" t="n">
        <v>0.235564901446376</v>
      </c>
      <c r="AW115" s="128" t="n">
        <v>0.00058799681163918</v>
      </c>
      <c r="AX115" s="126" t="n">
        <v>0.0136024969244482</v>
      </c>
      <c r="AY115" s="126" t="n">
        <v>0.100569730286707</v>
      </c>
      <c r="AZ115" s="126" t="n">
        <v>0.00703955956560295</v>
      </c>
      <c r="BA115" s="126" t="n">
        <v>0.0200092065568562</v>
      </c>
      <c r="BB115" s="126" t="n">
        <v>0.498585692703545</v>
      </c>
      <c r="BC115" s="126" t="n">
        <v>0.352362673349703</v>
      </c>
      <c r="BD115" s="126" t="n">
        <v>0.0156471077640724</v>
      </c>
      <c r="BE115" s="126" t="n">
        <v>0.130398943092322</v>
      </c>
      <c r="BF115" s="126" t="n">
        <v>0.00811857329546964</v>
      </c>
      <c r="BG115" s="127" t="n">
        <v>0.000120174983696048</v>
      </c>
      <c r="BH115" s="126" t="n">
        <v>0.0100428755536693</v>
      </c>
      <c r="BI115" s="126" t="n">
        <v>0.00646947929833311</v>
      </c>
      <c r="BJ115" s="126" t="n">
        <v>0.00100535250755843</v>
      </c>
      <c r="BK115" s="126" t="n">
        <v>0.0013534179418775</v>
      </c>
      <c r="BL115" s="126" t="n">
        <v>0.0208412979538338</v>
      </c>
      <c r="BM115" s="126" t="n">
        <v>0.00213238189951194</v>
      </c>
      <c r="BN115" s="126" t="n">
        <v>0.0372353109430725</v>
      </c>
      <c r="BO115" s="126" t="n">
        <v>0.00296759555678581</v>
      </c>
      <c r="BP115" s="126" t="n">
        <v>0.000189828081679327</v>
      </c>
      <c r="BQ115" s="128" t="n">
        <v>0.00126567132329921</v>
      </c>
    </row>
    <row r="116" customFormat="false" ht="17.1" hidden="false" customHeight="true" outlineLevel="0" collapsed="false">
      <c r="A116" s="112"/>
      <c r="B116" s="134" t="s">
        <v>217</v>
      </c>
      <c r="C116" s="135" t="s">
        <v>94</v>
      </c>
      <c r="D116" s="136" t="n">
        <v>0.00873100452318235</v>
      </c>
      <c r="E116" s="136" t="n">
        <v>0.0760548622239346</v>
      </c>
      <c r="F116" s="137" t="n">
        <v>0.88993208074435</v>
      </c>
      <c r="G116" s="138" t="n">
        <v>0.00445568512870372</v>
      </c>
      <c r="H116" s="136" t="n">
        <v>0.0173473435289079</v>
      </c>
      <c r="I116" s="136" t="n">
        <v>0.0174469621503853</v>
      </c>
      <c r="J116" s="136" t="n">
        <v>0.0371278743218756</v>
      </c>
      <c r="K116" s="136" t="n">
        <v>0.128649649919033</v>
      </c>
      <c r="L116" s="136" t="n">
        <v>0.208563361104898</v>
      </c>
      <c r="M116" s="136" t="n">
        <v>0.0163724224188673</v>
      </c>
      <c r="N116" s="136" t="n">
        <v>0.353693816526398</v>
      </c>
      <c r="O116" s="137" t="n">
        <v>0.176812875522508</v>
      </c>
      <c r="P116" s="136" t="n">
        <v>0.338800696196202</v>
      </c>
      <c r="Q116" s="136" t="n">
        <v>0.393505529601453</v>
      </c>
      <c r="R116" s="136" t="n">
        <v>0.193397916736568</v>
      </c>
      <c r="S116" s="136" t="n">
        <v>0.208117727796407</v>
      </c>
      <c r="T116" s="136" t="n">
        <v>0.14836824238657</v>
      </c>
      <c r="U116" s="136" t="n">
        <v>0.884278342170434</v>
      </c>
      <c r="V116" s="136" t="n">
        <v>0.28003471702991</v>
      </c>
      <c r="W116" s="136" t="n">
        <v>0.478044737497236</v>
      </c>
      <c r="X116" s="136" t="n">
        <v>0.597249723044769</v>
      </c>
      <c r="Y116" s="136" t="n">
        <v>0.356740081630643</v>
      </c>
      <c r="Z116" s="136" t="n">
        <v>0.216648117923545</v>
      </c>
      <c r="AA116" s="138" t="n">
        <v>0.0724399047231336</v>
      </c>
      <c r="AB116" s="136" t="n">
        <v>0.0215202918437478</v>
      </c>
      <c r="AC116" s="136" t="n">
        <v>0.624377624690303</v>
      </c>
      <c r="AD116" s="136" t="n">
        <v>0.010443361774267</v>
      </c>
      <c r="AE116" s="136" t="n">
        <v>0.178272910695216</v>
      </c>
      <c r="AF116" s="136" t="n">
        <v>0.120303358941176</v>
      </c>
      <c r="AG116" s="136" t="n">
        <v>0.00639343364286759</v>
      </c>
      <c r="AH116" s="136" t="n">
        <v>0.0016358172044767</v>
      </c>
      <c r="AI116" s="136" t="n">
        <v>0.00139180057185134</v>
      </c>
      <c r="AJ116" s="136" t="n">
        <v>0.173647043134351</v>
      </c>
      <c r="AK116" s="136" t="n">
        <v>0.00550266832315173</v>
      </c>
      <c r="AL116" s="136" t="n">
        <v>0.00102290200704319</v>
      </c>
      <c r="AM116" s="136" t="n">
        <v>0.783356920662814</v>
      </c>
      <c r="AN116" s="137" t="n">
        <v>0.622613197834567</v>
      </c>
      <c r="AO116" s="136" t="n">
        <v>0.432133700463693</v>
      </c>
      <c r="AP116" s="136" t="n">
        <v>0.409321338801343</v>
      </c>
      <c r="AQ116" s="136" t="n">
        <v>0.933002031955848</v>
      </c>
      <c r="AR116" s="136" t="n">
        <v>0.295960547060158</v>
      </c>
      <c r="AS116" s="136" t="n">
        <v>0.439895691822375</v>
      </c>
      <c r="AT116" s="136" t="n">
        <v>0.671350427265913</v>
      </c>
      <c r="AU116" s="136" t="n">
        <v>0.00842597091505087</v>
      </c>
      <c r="AV116" s="136" t="n">
        <v>0.860862260993528</v>
      </c>
      <c r="AW116" s="138" t="n">
        <v>0.334138550922184</v>
      </c>
      <c r="AX116" s="136" t="n">
        <v>0.0295578730147004</v>
      </c>
      <c r="AY116" s="136" t="n">
        <v>0.0815206671136344</v>
      </c>
      <c r="AZ116" s="136" t="n">
        <v>0.0347014041856868</v>
      </c>
      <c r="BA116" s="136" t="n">
        <v>0.267053453620503</v>
      </c>
      <c r="BB116" s="136" t="n">
        <v>0.307934474695829</v>
      </c>
      <c r="BC116" s="136" t="n">
        <v>0.776204424544711</v>
      </c>
      <c r="BD116" s="136" t="n">
        <v>0.0694111818208405</v>
      </c>
      <c r="BE116" s="136" t="n">
        <v>0.600608065154963</v>
      </c>
      <c r="BF116" s="136" t="n">
        <v>0.345238626370436</v>
      </c>
      <c r="BG116" s="137" t="n">
        <v>0.0232005995259067</v>
      </c>
      <c r="BH116" s="136" t="n">
        <v>0.0117346458204836</v>
      </c>
      <c r="BI116" s="136" t="n">
        <v>0.0133824383349878</v>
      </c>
      <c r="BJ116" s="136" t="n">
        <v>0.00404105611093831</v>
      </c>
      <c r="BK116" s="136" t="n">
        <v>0.00135117238060983</v>
      </c>
      <c r="BL116" s="136" t="n">
        <v>0.124342742039018</v>
      </c>
      <c r="BM116" s="136" t="n">
        <v>0.00621211157159488</v>
      </c>
      <c r="BN116" s="136" t="n">
        <v>0.0626334317865265</v>
      </c>
      <c r="BO116" s="136" t="n">
        <v>0.00768186797580335</v>
      </c>
      <c r="BP116" s="136" t="n">
        <v>0.00200747419034502</v>
      </c>
      <c r="BQ116" s="138" t="n">
        <v>0.00593039221485962</v>
      </c>
    </row>
    <row r="117" customFormat="false" ht="17.1" hidden="false" customHeight="true" outlineLevel="0" collapsed="false">
      <c r="A117" s="112"/>
      <c r="B117" s="139" t="s">
        <v>218</v>
      </c>
      <c r="C117" s="111" t="s">
        <v>89</v>
      </c>
      <c r="D117" s="140" t="s">
        <v>219</v>
      </c>
      <c r="E117" s="123" t="n">
        <v>0.000802594796470713</v>
      </c>
      <c r="F117" s="124" t="n">
        <v>0.000475569434486715</v>
      </c>
      <c r="G117" s="125" t="n">
        <v>5.64642122465705E-006</v>
      </c>
      <c r="H117" s="123" t="n">
        <v>0.495577641524657</v>
      </c>
      <c r="I117" s="123" t="n">
        <v>0.00771185959410462</v>
      </c>
      <c r="J117" s="123" t="n">
        <v>0.495577641524657</v>
      </c>
      <c r="K117" s="123" t="n">
        <v>0.00708342343049603</v>
      </c>
      <c r="L117" s="123" t="n">
        <v>0.023810428251777</v>
      </c>
      <c r="M117" s="123" t="n">
        <v>0.495577641524657</v>
      </c>
      <c r="N117" s="123" t="n">
        <v>0.0295174224654407</v>
      </c>
      <c r="O117" s="124" t="n">
        <v>0.000158138352541979</v>
      </c>
      <c r="P117" s="123" t="n">
        <v>0.0455502271709867</v>
      </c>
      <c r="Q117" s="123" t="n">
        <v>0.0056817569419466</v>
      </c>
      <c r="R117" s="123" t="n">
        <v>0.00139893453930729</v>
      </c>
      <c r="S117" s="123" t="n">
        <v>0.00192452624751189</v>
      </c>
      <c r="T117" s="123" t="n">
        <v>1.68907022817712E-006</v>
      </c>
      <c r="U117" s="123" t="n">
        <v>0.0115292636975076</v>
      </c>
      <c r="V117" s="123" t="n">
        <v>0.277245683455299</v>
      </c>
      <c r="W117" s="123" t="n">
        <v>0.00855050032413715</v>
      </c>
      <c r="X117" s="123" t="n">
        <v>0.0118403564370136</v>
      </c>
      <c r="Y117" s="123" t="n">
        <v>8.18952031958317E-005</v>
      </c>
      <c r="Z117" s="123" t="n">
        <v>0.278903444127598</v>
      </c>
      <c r="AA117" s="125" t="n">
        <v>0.000147319509042605</v>
      </c>
      <c r="AB117" s="123" t="n">
        <v>0.00195734439262609</v>
      </c>
      <c r="AC117" s="123" t="n">
        <v>0.508122886743994</v>
      </c>
      <c r="AD117" s="123" t="n">
        <v>0.231940124433755</v>
      </c>
      <c r="AE117" s="123" t="n">
        <v>0.0633944405448491</v>
      </c>
      <c r="AF117" s="123" t="n">
        <v>0.321093822260728</v>
      </c>
      <c r="AG117" s="123" t="n">
        <v>0.0026504984905263</v>
      </c>
      <c r="AH117" s="123" t="n">
        <v>0.0746530546761896</v>
      </c>
      <c r="AI117" s="123" t="n">
        <v>0.0015072536223841</v>
      </c>
      <c r="AJ117" s="123" t="n">
        <v>0.934705082450798</v>
      </c>
      <c r="AK117" s="123" t="n">
        <v>0.00303800193349016</v>
      </c>
      <c r="AL117" s="123" t="n">
        <v>0.015033482603973</v>
      </c>
      <c r="AM117" s="123" t="n">
        <v>0.0134227158710133</v>
      </c>
      <c r="AN117" s="124" t="n">
        <v>0.00370556160738894</v>
      </c>
      <c r="AO117" s="123" t="n">
        <v>0.00536678911266578</v>
      </c>
      <c r="AP117" s="123" t="n">
        <v>0.00112199306934543</v>
      </c>
      <c r="AQ117" s="123" t="n">
        <v>0.000340053650243</v>
      </c>
      <c r="AR117" s="123" t="n">
        <v>0.0037918401771</v>
      </c>
      <c r="AS117" s="123" t="n">
        <v>0.00457149980288286</v>
      </c>
      <c r="AT117" s="123" t="n">
        <v>0.000190773896600431</v>
      </c>
      <c r="AU117" s="123" t="n">
        <v>0.00344004625479015</v>
      </c>
      <c r="AV117" s="123" t="n">
        <v>0.00058903952759608</v>
      </c>
      <c r="AW117" s="125" t="n">
        <v>0.00168844494112413</v>
      </c>
      <c r="AX117" s="123" t="n">
        <v>0.432516367556046</v>
      </c>
      <c r="AY117" s="123" t="n">
        <v>0.288617188510492</v>
      </c>
      <c r="AZ117" s="123" t="n">
        <v>0.0700579231933836</v>
      </c>
      <c r="BA117" s="123" t="n">
        <v>0.164016513255403</v>
      </c>
      <c r="BB117" s="123" t="n">
        <v>0.244164442763833</v>
      </c>
      <c r="BC117" s="123" t="n">
        <v>0.633528609546248</v>
      </c>
      <c r="BD117" s="123" t="n">
        <v>5.1907734284325E-009</v>
      </c>
      <c r="BE117" s="123" t="n">
        <v>0.113222702893892</v>
      </c>
      <c r="BF117" s="123" t="n">
        <v>0.336931668154349</v>
      </c>
      <c r="BG117" s="124" t="n">
        <v>0.00462842633831641</v>
      </c>
      <c r="BH117" s="123" t="n">
        <v>0.071457109902815</v>
      </c>
      <c r="BI117" s="123" t="n">
        <v>0.0225808587682556</v>
      </c>
      <c r="BJ117" s="123" t="n">
        <v>0.00327500728086516</v>
      </c>
      <c r="BK117" s="123" t="n">
        <v>0.0140600192808297</v>
      </c>
      <c r="BL117" s="123" t="n">
        <v>0.00330557894203121</v>
      </c>
      <c r="BM117" s="123" t="n">
        <v>0.022048020695428</v>
      </c>
      <c r="BN117" s="123" t="n">
        <v>0.0691471575281875</v>
      </c>
      <c r="BO117" s="123" t="n">
        <v>0.0373101762230109</v>
      </c>
      <c r="BP117" s="123" t="n">
        <v>0.0190530453410767</v>
      </c>
      <c r="BQ117" s="125" t="n">
        <v>0.00213356110898128</v>
      </c>
    </row>
    <row r="118" customFormat="false" ht="17.1" hidden="false" customHeight="true" outlineLevel="0" collapsed="false">
      <c r="A118" s="112"/>
      <c r="B118" s="139"/>
      <c r="C118" s="111" t="s">
        <v>90</v>
      </c>
      <c r="D118" s="140" t="s">
        <v>219</v>
      </c>
      <c r="E118" s="123" t="n">
        <v>0.0612986896772327</v>
      </c>
      <c r="F118" s="124" t="n">
        <v>2.96565827552195E-010</v>
      </c>
      <c r="G118" s="125" t="n">
        <v>5.79771107050709E-007</v>
      </c>
      <c r="H118" s="123" t="n">
        <v>0.495577641524657</v>
      </c>
      <c r="I118" s="123" t="n">
        <v>0.495577641524657</v>
      </c>
      <c r="J118" s="123" t="n">
        <v>0.138351758182778</v>
      </c>
      <c r="K118" s="123" t="n">
        <v>0.033135044017439</v>
      </c>
      <c r="L118" s="123" t="n">
        <v>0.0679989172725774</v>
      </c>
      <c r="M118" s="123" t="n">
        <v>0.495577641524657</v>
      </c>
      <c r="N118" s="123" t="n">
        <v>0.0936026054925278</v>
      </c>
      <c r="O118" s="124" t="n">
        <v>0.0668970982459361</v>
      </c>
      <c r="P118" s="123" t="n">
        <v>0.171658917223088</v>
      </c>
      <c r="Q118" s="123" t="n">
        <v>0.624157049639775</v>
      </c>
      <c r="R118" s="123" t="n">
        <v>0.239052652446618</v>
      </c>
      <c r="S118" s="123" t="n">
        <v>0.850384376957152</v>
      </c>
      <c r="T118" s="123" t="n">
        <v>0.517767546989915</v>
      </c>
      <c r="U118" s="123" t="n">
        <v>0.257862102347342</v>
      </c>
      <c r="V118" s="123" t="n">
        <v>0.49719491424132</v>
      </c>
      <c r="W118" s="123" t="n">
        <v>0.83504444942455</v>
      </c>
      <c r="X118" s="123" t="n">
        <v>0.808404914848003</v>
      </c>
      <c r="Y118" s="123" t="n">
        <v>0.203586804460143</v>
      </c>
      <c r="Z118" s="123" t="n">
        <v>0.141238993747735</v>
      </c>
      <c r="AA118" s="125" t="n">
        <v>0.690489618834961</v>
      </c>
      <c r="AB118" s="123" t="n">
        <v>0.172229073649651</v>
      </c>
      <c r="AC118" s="123" t="n">
        <v>0.000370893034085176</v>
      </c>
      <c r="AD118" s="123" t="n">
        <v>0.638561984577081</v>
      </c>
      <c r="AE118" s="123" t="n">
        <v>0.0953290317053826</v>
      </c>
      <c r="AF118" s="123" t="n">
        <v>0.539636752923022</v>
      </c>
      <c r="AG118" s="123" t="n">
        <v>0.194491577868569</v>
      </c>
      <c r="AH118" s="123" t="n">
        <v>0.764890082111371</v>
      </c>
      <c r="AI118" s="123" t="n">
        <v>2.68460378694071E-005</v>
      </c>
      <c r="AJ118" s="123" t="n">
        <v>0.917720475693509</v>
      </c>
      <c r="AK118" s="123" t="n">
        <v>0.441971775285239</v>
      </c>
      <c r="AL118" s="123" t="n">
        <v>0.0485089887725593</v>
      </c>
      <c r="AM118" s="123" t="n">
        <v>0.361950199681898</v>
      </c>
      <c r="AN118" s="124" t="n">
        <v>0.852534884785553</v>
      </c>
      <c r="AO118" s="123" t="n">
        <v>0.00114561635024581</v>
      </c>
      <c r="AP118" s="123" t="n">
        <v>8.56079693668366E-006</v>
      </c>
      <c r="AQ118" s="123" t="n">
        <v>0.00123576155485334</v>
      </c>
      <c r="AR118" s="123" t="n">
        <v>0.0519806186250219</v>
      </c>
      <c r="AS118" s="123" t="n">
        <v>0.0475078255819239</v>
      </c>
      <c r="AT118" s="123" t="n">
        <v>0.166828481890543</v>
      </c>
      <c r="AU118" s="123" t="n">
        <v>0.000937791224576599</v>
      </c>
      <c r="AV118" s="123" t="n">
        <v>0.00138098700167622</v>
      </c>
      <c r="AW118" s="125" t="n">
        <v>5.35620869779675E-005</v>
      </c>
      <c r="AX118" s="123" t="n">
        <v>0.0215274377712448</v>
      </c>
      <c r="AY118" s="123" t="n">
        <v>0.0879549789704116</v>
      </c>
      <c r="AZ118" s="123" t="n">
        <v>0.00413444382726367</v>
      </c>
      <c r="BA118" s="123" t="n">
        <v>0.0149173483897496</v>
      </c>
      <c r="BB118" s="123" t="n">
        <v>0.129275851524268</v>
      </c>
      <c r="BC118" s="123" t="n">
        <v>0.0119922066401088</v>
      </c>
      <c r="BD118" s="123" t="n">
        <v>0.174694279124537</v>
      </c>
      <c r="BE118" s="123" t="n">
        <v>0.169656087692457</v>
      </c>
      <c r="BF118" s="123" t="n">
        <v>0.000778198018208845</v>
      </c>
      <c r="BG118" s="124" t="n">
        <v>0.336865184102476</v>
      </c>
      <c r="BH118" s="123" t="n">
        <v>0.0649744771784643</v>
      </c>
      <c r="BI118" s="123" t="n">
        <v>0.912826168373682</v>
      </c>
      <c r="BJ118" s="123" t="n">
        <v>0.243795690598703</v>
      </c>
      <c r="BK118" s="123" t="n">
        <v>0.849273127815983</v>
      </c>
      <c r="BL118" s="123" t="n">
        <v>0.499292008775408</v>
      </c>
      <c r="BM118" s="123" t="n">
        <v>0.717533799539732</v>
      </c>
      <c r="BN118" s="123" t="n">
        <v>0.272415710074142</v>
      </c>
      <c r="BO118" s="123" t="n">
        <v>0.0136386516408135</v>
      </c>
      <c r="BP118" s="123" t="n">
        <v>0.266734974514667</v>
      </c>
      <c r="BQ118" s="125" t="n">
        <v>0.422727489869286</v>
      </c>
    </row>
    <row r="119" customFormat="false" ht="17.1" hidden="false" customHeight="true" outlineLevel="0" collapsed="false">
      <c r="A119" s="112"/>
      <c r="B119" s="139"/>
      <c r="C119" s="111" t="s">
        <v>91</v>
      </c>
      <c r="D119" s="140" t="s">
        <v>219</v>
      </c>
      <c r="E119" s="123" t="n">
        <v>0.00690339490472125</v>
      </c>
      <c r="F119" s="124" t="n">
        <v>0.0403103922519952</v>
      </c>
      <c r="G119" s="125" t="n">
        <v>0.000427219049756251</v>
      </c>
      <c r="H119" s="123" t="n">
        <v>0.495577641524657</v>
      </c>
      <c r="I119" s="123" t="n">
        <v>0.00963420966744589</v>
      </c>
      <c r="J119" s="123" t="n">
        <v>0.495577641524657</v>
      </c>
      <c r="K119" s="123" t="n">
        <v>0.00618041358229582</v>
      </c>
      <c r="L119" s="123" t="n">
        <v>0.0852320269965285</v>
      </c>
      <c r="M119" s="123" t="n">
        <v>0.495577641524657</v>
      </c>
      <c r="N119" s="123" t="n">
        <v>0.495577641524657</v>
      </c>
      <c r="O119" s="124" t="n">
        <v>0.00121947872926743</v>
      </c>
      <c r="P119" s="123" t="n">
        <v>0.00481125287795133</v>
      </c>
      <c r="Q119" s="123" t="n">
        <v>0.0452568291881713</v>
      </c>
      <c r="R119" s="123" t="n">
        <v>0.0429978322231231</v>
      </c>
      <c r="S119" s="123" t="n">
        <v>0.0423186114841301</v>
      </c>
      <c r="T119" s="123" t="n">
        <v>0.113586100194916</v>
      </c>
      <c r="U119" s="123" t="n">
        <v>0.102742672443869</v>
      </c>
      <c r="V119" s="123" t="n">
        <v>0.0179429931850236</v>
      </c>
      <c r="W119" s="123" t="n">
        <v>0.0399933146625047</v>
      </c>
      <c r="X119" s="123" t="n">
        <v>0.312906181287089</v>
      </c>
      <c r="Y119" s="123" t="n">
        <v>0.00126662815935564</v>
      </c>
      <c r="Z119" s="123" t="n">
        <v>0.0151876950980599</v>
      </c>
      <c r="AA119" s="125" t="n">
        <v>0.100026268913237</v>
      </c>
      <c r="AB119" s="123" t="n">
        <v>5.29434842047216E-010</v>
      </c>
      <c r="AC119" s="123" t="n">
        <v>0.0914788968880893</v>
      </c>
      <c r="AD119" s="123" t="n">
        <v>0.0721527965562771</v>
      </c>
      <c r="AE119" s="123" t="n">
        <v>0.0186274436815922</v>
      </c>
      <c r="AF119" s="123" t="n">
        <v>0.0124591283384485</v>
      </c>
      <c r="AG119" s="123" t="n">
        <v>0.0955890870908832</v>
      </c>
      <c r="AH119" s="123" t="n">
        <v>0.116722224658282</v>
      </c>
      <c r="AI119" s="123" t="n">
        <v>0.00241345469787586</v>
      </c>
      <c r="AJ119" s="123" t="n">
        <v>0.827036903960732</v>
      </c>
      <c r="AK119" s="123" t="n">
        <v>0.200741069966485</v>
      </c>
      <c r="AL119" s="123" t="n">
        <v>0.404708585650236</v>
      </c>
      <c r="AM119" s="123" t="n">
        <v>0.122863348555104</v>
      </c>
      <c r="AN119" s="124" t="n">
        <v>0.276916972854766</v>
      </c>
      <c r="AO119" s="123" t="n">
        <v>0.0309855383263475</v>
      </c>
      <c r="AP119" s="123" t="n">
        <v>0.000592493549518452</v>
      </c>
      <c r="AQ119" s="123" t="n">
        <v>0.00877974698034589</v>
      </c>
      <c r="AR119" s="123" t="n">
        <v>0.00163118999249779</v>
      </c>
      <c r="AS119" s="123" t="n">
        <v>0.0576154901702027</v>
      </c>
      <c r="AT119" s="123" t="n">
        <v>0.0103917290429906</v>
      </c>
      <c r="AU119" s="123" t="n">
        <v>0.0367288871608551</v>
      </c>
      <c r="AV119" s="123" t="n">
        <v>0.000861800307452335</v>
      </c>
      <c r="AW119" s="125" t="n">
        <v>0.00588189740996231</v>
      </c>
      <c r="AX119" s="123" t="n">
        <v>0.4954583895534</v>
      </c>
      <c r="AY119" s="123" t="n">
        <v>0.483503367332654</v>
      </c>
      <c r="AZ119" s="123" t="n">
        <v>0.426458237029991</v>
      </c>
      <c r="BA119" s="123" t="n">
        <v>0.850567108528746</v>
      </c>
      <c r="BB119" s="123" t="n">
        <v>0.970573890801437</v>
      </c>
      <c r="BC119" s="123" t="n">
        <v>0.0415615501760449</v>
      </c>
      <c r="BD119" s="123" t="n">
        <v>0.506017869406002</v>
      </c>
      <c r="BE119" s="123" t="n">
        <v>0.481839153548215</v>
      </c>
      <c r="BF119" s="123" t="n">
        <v>0.0210076504525696</v>
      </c>
      <c r="BG119" s="124" t="n">
        <v>0.466015689036046</v>
      </c>
      <c r="BH119" s="123" t="n">
        <v>0.00985954308410018</v>
      </c>
      <c r="BI119" s="123" t="n">
        <v>0.0150873992649835</v>
      </c>
      <c r="BJ119" s="123" t="n">
        <v>0.325457835835447</v>
      </c>
      <c r="BK119" s="123" t="n">
        <v>0.0266218641773541</v>
      </c>
      <c r="BL119" s="123" t="n">
        <v>0.00190611222799659</v>
      </c>
      <c r="BM119" s="123" t="n">
        <v>0.470637290287079</v>
      </c>
      <c r="BN119" s="123" t="n">
        <v>0.00292631768620481</v>
      </c>
      <c r="BO119" s="123" t="n">
        <v>0.56506463455069</v>
      </c>
      <c r="BP119" s="123" t="n">
        <v>0.0188815028821008</v>
      </c>
      <c r="BQ119" s="125" t="n">
        <v>0.839162937041361</v>
      </c>
    </row>
    <row r="120" customFormat="false" ht="17.1" hidden="false" customHeight="true" outlineLevel="0" collapsed="false">
      <c r="A120" s="112"/>
      <c r="B120" s="139"/>
      <c r="C120" s="111" t="s">
        <v>92</v>
      </c>
      <c r="D120" s="140" t="s">
        <v>219</v>
      </c>
      <c r="E120" s="123" t="n">
        <v>0.0612986896772327</v>
      </c>
      <c r="F120" s="124" t="n">
        <v>5.92484928160932E-006</v>
      </c>
      <c r="G120" s="125" t="n">
        <v>3.45944416441974E-005</v>
      </c>
      <c r="H120" s="123" t="n">
        <v>0.495577641524657</v>
      </c>
      <c r="I120" s="123" t="n">
        <v>0.0378587406798068</v>
      </c>
      <c r="J120" s="123" t="n">
        <v>0.117827688280785</v>
      </c>
      <c r="K120" s="123" t="n">
        <v>0.0194421318932305</v>
      </c>
      <c r="L120" s="123" t="n">
        <v>0.495577641524657</v>
      </c>
      <c r="M120" s="123" t="n">
        <v>0.495577641524657</v>
      </c>
      <c r="N120" s="123" t="n">
        <v>0.338800696196202</v>
      </c>
      <c r="O120" s="124" t="n">
        <v>0.00848049289123052</v>
      </c>
      <c r="P120" s="123" t="n">
        <v>0.0541987973828779</v>
      </c>
      <c r="Q120" s="123" t="n">
        <v>0.0382585585455519</v>
      </c>
      <c r="R120" s="123" t="n">
        <v>0.0330472428773867</v>
      </c>
      <c r="S120" s="123" t="n">
        <v>0.0660389014333853</v>
      </c>
      <c r="T120" s="123" t="n">
        <v>0.0279671097482201</v>
      </c>
      <c r="U120" s="123" t="n">
        <v>0.112081773601575</v>
      </c>
      <c r="V120" s="123" t="n">
        <v>0.20924461217668</v>
      </c>
      <c r="W120" s="123" t="n">
        <v>0.16402320258133</v>
      </c>
      <c r="X120" s="123" t="n">
        <v>0.00546731439216543</v>
      </c>
      <c r="Y120" s="123" t="n">
        <v>0.00502630374637241</v>
      </c>
      <c r="Z120" s="123" t="n">
        <v>0.0801259101192417</v>
      </c>
      <c r="AA120" s="125" t="n">
        <v>0.172291789891874</v>
      </c>
      <c r="AB120" s="123" t="n">
        <v>0.791563784721649</v>
      </c>
      <c r="AC120" s="123" t="n">
        <v>0.0890722207612933</v>
      </c>
      <c r="AD120" s="123" t="n">
        <v>0.0427284275758568</v>
      </c>
      <c r="AE120" s="123" t="n">
        <v>0.00635480243826684</v>
      </c>
      <c r="AF120" s="123" t="n">
        <v>0.390930107313397</v>
      </c>
      <c r="AG120" s="123" t="n">
        <v>0.713605887103187</v>
      </c>
      <c r="AH120" s="123" t="n">
        <v>0.132188354425817</v>
      </c>
      <c r="AI120" s="123" t="n">
        <v>3.88968335081704E-007</v>
      </c>
      <c r="AJ120" s="123" t="n">
        <v>0.911451419862291</v>
      </c>
      <c r="AK120" s="123" t="n">
        <v>0.179306625492245</v>
      </c>
      <c r="AL120" s="123" t="n">
        <v>0.585294297452041</v>
      </c>
      <c r="AM120" s="123" t="n">
        <v>0.92115072479502</v>
      </c>
      <c r="AN120" s="124" t="n">
        <v>0.0730523318090147</v>
      </c>
      <c r="AO120" s="123" t="n">
        <v>0.0199587318317423</v>
      </c>
      <c r="AP120" s="123" t="n">
        <v>0.0273920711519228</v>
      </c>
      <c r="AQ120" s="123" t="n">
        <v>0.0214194194350939</v>
      </c>
      <c r="AR120" s="123" t="n">
        <v>0.0955855895849495</v>
      </c>
      <c r="AS120" s="123" t="n">
        <v>0.00360706995856844</v>
      </c>
      <c r="AT120" s="123" t="n">
        <v>0.862319096236595</v>
      </c>
      <c r="AU120" s="123" t="n">
        <v>0.0417118253097213</v>
      </c>
      <c r="AV120" s="123" t="n">
        <v>0.217014701379253</v>
      </c>
      <c r="AW120" s="125" t="n">
        <v>0.00208704355583339</v>
      </c>
      <c r="AX120" s="123" t="n">
        <v>0.210994421489486</v>
      </c>
      <c r="AY120" s="123" t="n">
        <v>0.179563781870279</v>
      </c>
      <c r="AZ120" s="123" t="n">
        <v>0.0321755267971174</v>
      </c>
      <c r="BA120" s="123" t="n">
        <v>0.0687905430524286</v>
      </c>
      <c r="BB120" s="123" t="n">
        <v>0.198554484518185</v>
      </c>
      <c r="BC120" s="123" t="n">
        <v>0.563580292902976</v>
      </c>
      <c r="BD120" s="123" t="n">
        <v>0.290952778221654</v>
      </c>
      <c r="BE120" s="123" t="n">
        <v>0.145857437909924</v>
      </c>
      <c r="BF120" s="123" t="n">
        <v>0.191172004047888</v>
      </c>
      <c r="BG120" s="124" t="n">
        <v>0.949660677972802</v>
      </c>
      <c r="BH120" s="123" t="n">
        <v>0.323053832764694</v>
      </c>
      <c r="BI120" s="123" t="n">
        <v>0.790068317492838</v>
      </c>
      <c r="BJ120" s="123" t="n">
        <v>0.122850000029875</v>
      </c>
      <c r="BK120" s="123" t="n">
        <v>0.0333144355833836</v>
      </c>
      <c r="BL120" s="123" t="n">
        <v>0.620211345663184</v>
      </c>
      <c r="BM120" s="123" t="n">
        <v>0.761128987167094</v>
      </c>
      <c r="BN120" s="123" t="n">
        <v>0.505601711462299</v>
      </c>
      <c r="BO120" s="123" t="n">
        <v>0.588820357098285</v>
      </c>
      <c r="BP120" s="123" t="n">
        <v>0.784358729962534</v>
      </c>
      <c r="BQ120" s="125" t="n">
        <v>0.532304197758135</v>
      </c>
    </row>
    <row r="121" customFormat="false" ht="17.1" hidden="false" customHeight="true" outlineLevel="0" collapsed="false">
      <c r="A121" s="112"/>
      <c r="B121" s="139"/>
      <c r="C121" s="111" t="s">
        <v>93</v>
      </c>
      <c r="D121" s="140" t="s">
        <v>219</v>
      </c>
      <c r="E121" s="123" t="n">
        <v>0.00689412865195327</v>
      </c>
      <c r="F121" s="124" t="n">
        <v>2.82962969285651E-016</v>
      </c>
      <c r="G121" s="125" t="n">
        <v>1.02973610279426E-005</v>
      </c>
      <c r="H121" s="123" t="n">
        <v>0.495577641524657</v>
      </c>
      <c r="I121" s="123" t="n">
        <v>0.495577641524657</v>
      </c>
      <c r="J121" s="123" t="n">
        <v>0.495577641524657</v>
      </c>
      <c r="K121" s="123" t="n">
        <v>0.0170130926281893</v>
      </c>
      <c r="L121" s="123" t="n">
        <v>0.048656027415212</v>
      </c>
      <c r="M121" s="123" t="n">
        <v>0.495577641524657</v>
      </c>
      <c r="N121" s="123" t="n">
        <v>0.0857817393100916</v>
      </c>
      <c r="O121" s="124" t="n">
        <v>0.0283539955331426</v>
      </c>
      <c r="P121" s="123" t="n">
        <v>0.690489618834961</v>
      </c>
      <c r="Q121" s="123" t="n">
        <v>0.752067442908214</v>
      </c>
      <c r="R121" s="123" t="n">
        <v>0.791545728368612</v>
      </c>
      <c r="S121" s="123" t="n">
        <v>0.337014202997928</v>
      </c>
      <c r="T121" s="123" t="n">
        <v>0.36253046174867</v>
      </c>
      <c r="U121" s="123" t="n">
        <v>0.798171515555825</v>
      </c>
      <c r="V121" s="123" t="n">
        <v>0.450040171833561</v>
      </c>
      <c r="W121" s="123" t="n">
        <v>0.692952793783495</v>
      </c>
      <c r="X121" s="123" t="n">
        <v>0.131723320509569</v>
      </c>
      <c r="Y121" s="123" t="n">
        <v>0.317451751908747</v>
      </c>
      <c r="Z121" s="123" t="n">
        <v>0.986800029463443</v>
      </c>
      <c r="AA121" s="125" t="n">
        <v>0.174500636342112</v>
      </c>
      <c r="AB121" s="123" t="n">
        <v>0.156904322306841</v>
      </c>
      <c r="AC121" s="123" t="n">
        <v>0.201943410993092</v>
      </c>
      <c r="AD121" s="123" t="n">
        <v>0.0175175819148016</v>
      </c>
      <c r="AE121" s="123" t="n">
        <v>2.25142299446414E-005</v>
      </c>
      <c r="AF121" s="123" t="n">
        <v>0.00139022825783712</v>
      </c>
      <c r="AG121" s="123" t="n">
        <v>0.744787673189873</v>
      </c>
      <c r="AH121" s="123" t="n">
        <v>2.29473436207568E-006</v>
      </c>
      <c r="AI121" s="123" t="n">
        <v>8.76945920320927E-010</v>
      </c>
      <c r="AJ121" s="123" t="n">
        <v>0.787822603614392</v>
      </c>
      <c r="AK121" s="123" t="n">
        <v>0.00933821425374635</v>
      </c>
      <c r="AL121" s="123" t="n">
        <v>0.62899777219169</v>
      </c>
      <c r="AM121" s="123" t="n">
        <v>0.937932214389649</v>
      </c>
      <c r="AN121" s="124" t="n">
        <v>0.0377218390133521</v>
      </c>
      <c r="AO121" s="123" t="n">
        <v>0.000387597414020016</v>
      </c>
      <c r="AP121" s="123" t="n">
        <v>0.00175870444443859</v>
      </c>
      <c r="AQ121" s="123" t="n">
        <v>0.000237650245229604</v>
      </c>
      <c r="AR121" s="123" t="n">
        <v>0.00608585870067698</v>
      </c>
      <c r="AS121" s="123" t="n">
        <v>0.0152057300988294</v>
      </c>
      <c r="AT121" s="123" t="n">
        <v>0.0159131317156184</v>
      </c>
      <c r="AU121" s="123" t="n">
        <v>0.00113726127107973</v>
      </c>
      <c r="AV121" s="123" t="n">
        <v>0.000478673371159389</v>
      </c>
      <c r="AW121" s="125" t="n">
        <v>0.000253244460182075</v>
      </c>
      <c r="AX121" s="123" t="n">
        <v>0.197211169231213</v>
      </c>
      <c r="AY121" s="123" t="n">
        <v>0.436735811444872</v>
      </c>
      <c r="AZ121" s="123" t="n">
        <v>0.042621162131172</v>
      </c>
      <c r="BA121" s="123" t="n">
        <v>0.030122148829722</v>
      </c>
      <c r="BB121" s="123" t="n">
        <v>0.0373304832919774</v>
      </c>
      <c r="BC121" s="123" t="n">
        <v>0.0995664013103893</v>
      </c>
      <c r="BD121" s="123" t="n">
        <v>0.12951407101941</v>
      </c>
      <c r="BE121" s="123" t="n">
        <v>0.472571215859036</v>
      </c>
      <c r="BF121" s="123" t="n">
        <v>0.0514017867809935</v>
      </c>
      <c r="BG121" s="124" t="n">
        <v>0.04474026202639</v>
      </c>
      <c r="BH121" s="123" t="n">
        <v>0.290043378107299</v>
      </c>
      <c r="BI121" s="123" t="n">
        <v>0.364745567461195</v>
      </c>
      <c r="BJ121" s="123" t="n">
        <v>0.0295599116623178</v>
      </c>
      <c r="BK121" s="123" t="n">
        <v>0.0308897229753684</v>
      </c>
      <c r="BL121" s="123" t="n">
        <v>0.0517723085319735</v>
      </c>
      <c r="BM121" s="123" t="n">
        <v>0.104948299165146</v>
      </c>
      <c r="BN121" s="123" t="n">
        <v>0.608925651469584</v>
      </c>
      <c r="BO121" s="123" t="n">
        <v>0.227972522688617</v>
      </c>
      <c r="BP121" s="123" t="n">
        <v>0.0115575517847688</v>
      </c>
      <c r="BQ121" s="125" t="n">
        <v>0.010605931797111</v>
      </c>
    </row>
    <row r="122" customFormat="false" ht="17.1" hidden="false" customHeight="true" outlineLevel="0" collapsed="false">
      <c r="A122" s="112"/>
      <c r="B122" s="139"/>
      <c r="C122" s="78" t="s">
        <v>94</v>
      </c>
      <c r="D122" s="141" t="s">
        <v>219</v>
      </c>
      <c r="E122" s="141" t="s">
        <v>219</v>
      </c>
      <c r="F122" s="142" t="n">
        <v>7.58030035605794E-016</v>
      </c>
      <c r="G122" s="143" t="n">
        <v>4.91824950131261E-006</v>
      </c>
      <c r="H122" s="144" t="n">
        <v>0.0173473435289079</v>
      </c>
      <c r="I122" s="144" t="n">
        <v>0.0174469621503853</v>
      </c>
      <c r="J122" s="144" t="n">
        <v>0.0371278743218756</v>
      </c>
      <c r="K122" s="144" t="n">
        <v>0.00859350027626156</v>
      </c>
      <c r="L122" s="144" t="n">
        <v>0.0213655246844054</v>
      </c>
      <c r="M122" s="144" t="n">
        <v>0.0163724224188673</v>
      </c>
      <c r="N122" s="144" t="n">
        <v>0.0188487948272316</v>
      </c>
      <c r="O122" s="142" t="n">
        <v>0.00159247238383143</v>
      </c>
      <c r="P122" s="144" t="n">
        <v>0.338800696196202</v>
      </c>
      <c r="Q122" s="144" t="n">
        <v>0.434938185358988</v>
      </c>
      <c r="R122" s="144" t="n">
        <v>0.225954568551137</v>
      </c>
      <c r="S122" s="144" t="n">
        <v>0.0431496472823132</v>
      </c>
      <c r="T122" s="144" t="n">
        <v>0.00987682780994906</v>
      </c>
      <c r="U122" s="144" t="n">
        <v>0.657460964654192</v>
      </c>
      <c r="V122" s="144" t="n">
        <v>0.205101587294663</v>
      </c>
      <c r="W122" s="144" t="n">
        <v>0.250914257692398</v>
      </c>
      <c r="X122" s="144" t="n">
        <v>0.0522507916665115</v>
      </c>
      <c r="Y122" s="144" t="n">
        <v>0.0595291386596069</v>
      </c>
      <c r="Z122" s="144" t="n">
        <v>0.214464722627192</v>
      </c>
      <c r="AA122" s="143" t="n">
        <v>0.0302979021135148</v>
      </c>
      <c r="AB122" s="144" t="n">
        <v>0.00798559674530194</v>
      </c>
      <c r="AC122" s="144" t="n">
        <v>0.011718710316094</v>
      </c>
      <c r="AD122" s="144" t="n">
        <v>0.00134088421575305</v>
      </c>
      <c r="AE122" s="144" t="n">
        <v>0.000324170476620773</v>
      </c>
      <c r="AF122" s="144" t="n">
        <v>0.0192435379066923</v>
      </c>
      <c r="AG122" s="144" t="n">
        <v>0.000106463563831469</v>
      </c>
      <c r="AH122" s="144" t="n">
        <v>0.000713270915090436</v>
      </c>
      <c r="AI122" s="144" t="n">
        <v>0.0973439072265999</v>
      </c>
      <c r="AJ122" s="144" t="n">
        <v>0.129262389457596</v>
      </c>
      <c r="AK122" s="144" t="n">
        <v>0.254747075570668</v>
      </c>
      <c r="AL122" s="144" t="n">
        <v>0.00118764721117274</v>
      </c>
      <c r="AM122" s="144" t="n">
        <v>0.761817551557022</v>
      </c>
      <c r="AN122" s="142" t="n">
        <v>0.170320532856621</v>
      </c>
      <c r="AO122" s="144" t="n">
        <v>0.00735445826594051</v>
      </c>
      <c r="AP122" s="144" t="n">
        <v>0.0989482958418348</v>
      </c>
      <c r="AQ122" s="144" t="n">
        <v>0.00372969256616917</v>
      </c>
      <c r="AR122" s="144" t="n">
        <v>0.0374489303318448</v>
      </c>
      <c r="AS122" s="144" t="n">
        <v>0.599852234066026</v>
      </c>
      <c r="AT122" s="144" t="n">
        <v>0.251820118172668</v>
      </c>
      <c r="AU122" s="144" t="n">
        <v>0.00238046382554778</v>
      </c>
      <c r="AV122" s="144" t="n">
        <v>0.00624249850841834</v>
      </c>
      <c r="AW122" s="143" t="n">
        <v>9.93169378130419E-005</v>
      </c>
      <c r="AX122" s="144" t="n">
        <v>0.0179513420961738</v>
      </c>
      <c r="AY122" s="144" t="n">
        <v>0.0515071774659783</v>
      </c>
      <c r="AZ122" s="144" t="n">
        <v>0.00517439084309573</v>
      </c>
      <c r="BA122" s="144" t="n">
        <v>0.00370421546895292</v>
      </c>
      <c r="BB122" s="144" t="n">
        <v>0.900115147424397</v>
      </c>
      <c r="BC122" s="144" t="n">
        <v>0.0764736198237264</v>
      </c>
      <c r="BD122" s="144" t="n">
        <v>0.0103257528426297</v>
      </c>
      <c r="BE122" s="144" t="n">
        <v>0.257983237541821</v>
      </c>
      <c r="BF122" s="144" t="n">
        <v>0.0109957030365954</v>
      </c>
      <c r="BG122" s="142" t="n">
        <v>0.000148663089134813</v>
      </c>
      <c r="BH122" s="144" t="n">
        <v>0.00760245566316392</v>
      </c>
      <c r="BI122" s="144" t="n">
        <v>0.00690894895994122</v>
      </c>
      <c r="BJ122" s="144" t="n">
        <v>0.000457057236208898</v>
      </c>
      <c r="BK122" s="144" t="n">
        <v>0.000779494690864537</v>
      </c>
      <c r="BL122" s="144" t="n">
        <v>0.00809953019355606</v>
      </c>
      <c r="BM122" s="144" t="n">
        <v>0.00230877863403759</v>
      </c>
      <c r="BN122" s="144" t="n">
        <v>0.0447426628070471</v>
      </c>
      <c r="BO122" s="144" t="n">
        <v>0.00343917694802046</v>
      </c>
      <c r="BP122" s="144" t="n">
        <v>0.000163369445369285</v>
      </c>
      <c r="BQ122" s="143" t="n">
        <v>0.00108216308272849</v>
      </c>
    </row>
    <row r="123" customFormat="false" ht="17.1" hidden="false" customHeight="true" outlineLevel="0" collapsed="false">
      <c r="A123" s="108"/>
      <c r="B123" s="108"/>
      <c r="C123" s="107"/>
      <c r="D123" s="107"/>
      <c r="E123" s="107"/>
      <c r="F123" s="107"/>
      <c r="G123" s="107"/>
      <c r="H123" s="107"/>
      <c r="I123" s="107"/>
      <c r="J123" s="107"/>
      <c r="K123" s="107"/>
      <c r="L123" s="107"/>
      <c r="M123" s="107"/>
      <c r="N123" s="107"/>
      <c r="O123" s="107"/>
      <c r="P123" s="107"/>
      <c r="Q123" s="107"/>
      <c r="R123" s="107"/>
      <c r="S123" s="107"/>
      <c r="T123" s="107"/>
      <c r="U123" s="107"/>
      <c r="V123" s="107"/>
      <c r="W123" s="107"/>
      <c r="X123" s="107"/>
      <c r="Y123" s="107"/>
      <c r="Z123" s="107"/>
      <c r="AA123" s="107"/>
      <c r="AB123" s="107"/>
      <c r="AC123" s="107"/>
      <c r="AD123" s="107"/>
      <c r="AE123" s="107"/>
      <c r="AF123" s="107"/>
      <c r="AG123" s="107"/>
      <c r="AH123" s="107"/>
      <c r="AI123" s="107"/>
      <c r="AJ123" s="107"/>
      <c r="AK123" s="107"/>
      <c r="AL123" s="107"/>
      <c r="AM123" s="107"/>
      <c r="AN123" s="107"/>
      <c r="AO123" s="107"/>
      <c r="AP123" s="107"/>
      <c r="AQ123" s="107"/>
      <c r="AR123" s="107"/>
      <c r="AS123" s="107"/>
      <c r="AT123" s="107"/>
      <c r="AU123" s="107"/>
      <c r="AV123" s="107"/>
      <c r="AW123" s="107"/>
      <c r="AX123" s="107"/>
      <c r="AY123" s="107"/>
      <c r="AZ123" s="107"/>
      <c r="BA123" s="107"/>
      <c r="BB123" s="107"/>
      <c r="BC123" s="107"/>
      <c r="BD123" s="107"/>
      <c r="BE123" s="107"/>
      <c r="BF123" s="107"/>
      <c r="BG123" s="107"/>
      <c r="BH123" s="107"/>
      <c r="BI123" s="107"/>
      <c r="BJ123" s="107"/>
      <c r="BK123" s="107"/>
      <c r="BL123" s="107"/>
      <c r="BM123" s="107"/>
      <c r="BN123" s="107"/>
      <c r="BO123" s="107"/>
      <c r="BP123" s="107"/>
      <c r="BQ123" s="107"/>
    </row>
    <row r="124" customFormat="false" ht="17.1" hidden="false" customHeight="true" outlineLevel="0" collapsed="false">
      <c r="A124" s="107"/>
      <c r="B124" s="107"/>
      <c r="C124" s="107"/>
      <c r="D124" s="107"/>
      <c r="E124" s="107"/>
      <c r="F124" s="107"/>
      <c r="G124" s="107"/>
      <c r="H124" s="107"/>
      <c r="I124" s="107"/>
      <c r="J124" s="107"/>
      <c r="K124" s="107"/>
      <c r="L124" s="107"/>
      <c r="M124" s="107"/>
      <c r="N124" s="107"/>
      <c r="O124" s="107"/>
      <c r="P124" s="107"/>
      <c r="Q124" s="107"/>
      <c r="R124" s="107"/>
      <c r="S124" s="107"/>
      <c r="T124" s="107"/>
      <c r="U124" s="107"/>
      <c r="V124" s="107"/>
      <c r="W124" s="107"/>
      <c r="X124" s="107"/>
      <c r="Y124" s="107"/>
      <c r="Z124" s="107"/>
      <c r="AA124" s="107"/>
      <c r="AB124" s="107"/>
      <c r="AC124" s="107"/>
      <c r="AD124" s="107"/>
      <c r="AE124" s="107"/>
      <c r="AF124" s="107"/>
      <c r="AG124" s="107"/>
      <c r="AH124" s="107"/>
      <c r="AI124" s="107"/>
      <c r="AJ124" s="107"/>
      <c r="AK124" s="107"/>
      <c r="AL124" s="107"/>
      <c r="AM124" s="107"/>
      <c r="AN124" s="107"/>
      <c r="AO124" s="107"/>
      <c r="AP124" s="107"/>
      <c r="AQ124" s="107"/>
      <c r="AR124" s="107"/>
      <c r="AS124" s="107"/>
      <c r="AT124" s="107"/>
      <c r="AU124" s="107"/>
      <c r="AV124" s="107"/>
      <c r="AW124" s="107"/>
      <c r="AX124" s="107"/>
      <c r="AY124" s="107"/>
      <c r="AZ124" s="107"/>
      <c r="BA124" s="107"/>
      <c r="BB124" s="107"/>
      <c r="BC124" s="107"/>
      <c r="BD124" s="107"/>
      <c r="BE124" s="107"/>
      <c r="BF124" s="107"/>
      <c r="BG124" s="107"/>
      <c r="BH124" s="107"/>
      <c r="BI124" s="107"/>
      <c r="BJ124" s="107"/>
      <c r="BK124" s="107"/>
      <c r="BL124" s="107"/>
      <c r="BM124" s="107"/>
      <c r="BN124" s="107"/>
      <c r="BO124" s="107"/>
      <c r="BP124" s="107"/>
      <c r="BQ124" s="107"/>
    </row>
    <row r="125" customFormat="false" ht="17.1" hidden="false" customHeight="true" outlineLevel="0" collapsed="false">
      <c r="A125" s="107"/>
      <c r="B125" s="107"/>
      <c r="C125" s="107"/>
      <c r="D125" s="107"/>
      <c r="E125" s="107"/>
      <c r="F125" s="107"/>
      <c r="G125" s="107"/>
      <c r="H125" s="107"/>
      <c r="I125" s="107"/>
      <c r="J125" s="107"/>
      <c r="K125" s="107"/>
      <c r="L125" s="107"/>
      <c r="M125" s="107"/>
      <c r="N125" s="107"/>
      <c r="O125" s="107"/>
      <c r="P125" s="107"/>
      <c r="Q125" s="107"/>
      <c r="R125" s="107"/>
      <c r="S125" s="107"/>
      <c r="T125" s="107"/>
      <c r="U125" s="107"/>
      <c r="V125" s="107"/>
      <c r="W125" s="107"/>
      <c r="X125" s="107"/>
      <c r="Y125" s="107"/>
      <c r="Z125" s="107"/>
      <c r="AA125" s="107"/>
      <c r="AB125" s="107"/>
      <c r="AC125" s="107"/>
      <c r="AD125" s="107"/>
      <c r="AE125" s="107"/>
      <c r="AF125" s="107"/>
      <c r="AG125" s="107"/>
      <c r="AH125" s="107"/>
      <c r="AI125" s="107"/>
      <c r="AJ125" s="107"/>
      <c r="AK125" s="107"/>
      <c r="AL125" s="107"/>
      <c r="AM125" s="107"/>
      <c r="AN125" s="107"/>
      <c r="AO125" s="107"/>
      <c r="AP125" s="107"/>
      <c r="AQ125" s="107"/>
      <c r="AR125" s="107"/>
      <c r="AS125" s="107"/>
      <c r="AT125" s="107"/>
      <c r="AU125" s="107"/>
      <c r="AV125" s="107"/>
      <c r="AW125" s="107"/>
      <c r="AX125" s="107"/>
      <c r="AY125" s="107"/>
      <c r="AZ125" s="107"/>
      <c r="BA125" s="107"/>
      <c r="BB125" s="107"/>
      <c r="BC125" s="107"/>
      <c r="BD125" s="107"/>
      <c r="BE125" s="107"/>
      <c r="BF125" s="107"/>
      <c r="BG125" s="107"/>
      <c r="BH125" s="107"/>
      <c r="BI125" s="107"/>
      <c r="BJ125" s="107"/>
      <c r="BK125" s="107"/>
      <c r="BL125" s="107"/>
      <c r="BM125" s="107"/>
      <c r="BN125" s="107"/>
      <c r="BO125" s="107"/>
      <c r="BP125" s="107"/>
      <c r="BQ125" s="107"/>
    </row>
    <row r="126" customFormat="false" ht="17.1" hidden="false" customHeight="true" outlineLevel="0" collapsed="false">
      <c r="A126" s="107"/>
      <c r="B126" s="107"/>
      <c r="C126" s="107"/>
      <c r="D126" s="108"/>
      <c r="E126" s="107"/>
      <c r="F126" s="107"/>
      <c r="G126" s="107"/>
      <c r="H126" s="107"/>
      <c r="I126" s="107"/>
      <c r="J126" s="107"/>
      <c r="K126" s="107"/>
      <c r="L126" s="107"/>
      <c r="M126" s="107"/>
      <c r="N126" s="107"/>
      <c r="O126" s="107"/>
      <c r="P126" s="107"/>
      <c r="Q126" s="107"/>
      <c r="R126" s="107"/>
      <c r="S126" s="107"/>
      <c r="T126" s="107"/>
      <c r="U126" s="107"/>
      <c r="V126" s="107"/>
      <c r="W126" s="107"/>
      <c r="X126" s="107"/>
      <c r="Y126" s="107"/>
      <c r="Z126" s="107"/>
      <c r="AA126" s="107"/>
      <c r="AB126" s="107"/>
      <c r="AC126" s="107"/>
      <c r="AD126" s="107"/>
      <c r="AE126" s="107"/>
      <c r="AF126" s="107"/>
      <c r="AG126" s="107"/>
      <c r="AH126" s="107"/>
      <c r="AI126" s="107"/>
      <c r="AJ126" s="107"/>
      <c r="AK126" s="107"/>
      <c r="AL126" s="107"/>
      <c r="AM126" s="107"/>
      <c r="AN126" s="107"/>
      <c r="AO126" s="107"/>
      <c r="AP126" s="107"/>
      <c r="AQ126" s="107"/>
      <c r="AR126" s="107"/>
      <c r="AS126" s="107"/>
      <c r="AT126" s="107"/>
      <c r="AU126" s="107"/>
      <c r="AV126" s="107"/>
      <c r="AW126" s="107"/>
      <c r="AX126" s="107"/>
      <c r="AY126" s="107"/>
      <c r="AZ126" s="107"/>
      <c r="BA126" s="107"/>
      <c r="BB126" s="107"/>
      <c r="BC126" s="107"/>
      <c r="BD126" s="107"/>
      <c r="BE126" s="107"/>
      <c r="BF126" s="107"/>
      <c r="BG126" s="107"/>
      <c r="BH126" s="107"/>
      <c r="BI126" s="107"/>
      <c r="BJ126" s="107"/>
      <c r="BK126" s="107"/>
      <c r="BL126" s="107"/>
      <c r="BM126" s="107"/>
      <c r="BN126" s="107"/>
      <c r="BO126" s="107"/>
      <c r="BP126" s="107"/>
      <c r="BQ126" s="107"/>
    </row>
    <row r="142" customFormat="false" ht="17.1" hidden="false" customHeight="true" outlineLevel="0" collapsed="false">
      <c r="D142" s="145"/>
    </row>
  </sheetData>
  <mergeCells count="67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9"/>
    <mergeCell ref="B4:B15"/>
    <mergeCell ref="A10:A15"/>
    <mergeCell ref="A16:A21"/>
    <mergeCell ref="B16:B27"/>
    <mergeCell ref="A22:A27"/>
    <mergeCell ref="A28:A33"/>
    <mergeCell ref="B28:B39"/>
    <mergeCell ref="A34:A39"/>
    <mergeCell ref="A40:A45"/>
    <mergeCell ref="B40:B51"/>
    <mergeCell ref="A46:A51"/>
    <mergeCell ref="A52:A57"/>
    <mergeCell ref="B52:B63"/>
    <mergeCell ref="A58:A63"/>
    <mergeCell ref="A64:A69"/>
    <mergeCell ref="B64:B75"/>
    <mergeCell ref="A70:A75"/>
    <mergeCell ref="D78:E78"/>
    <mergeCell ref="F78:G78"/>
    <mergeCell ref="H78:N78"/>
    <mergeCell ref="O78:AA78"/>
    <mergeCell ref="AB78:AM78"/>
    <mergeCell ref="AN78:AW78"/>
    <mergeCell ref="AX78:BF78"/>
    <mergeCell ref="BG78:BQ78"/>
    <mergeCell ref="A81:A87"/>
    <mergeCell ref="B81:C81"/>
    <mergeCell ref="B82:C82"/>
    <mergeCell ref="B83:C83"/>
    <mergeCell ref="B84:C84"/>
    <mergeCell ref="B85:C85"/>
    <mergeCell ref="B86:C86"/>
    <mergeCell ref="B87:C87"/>
    <mergeCell ref="A88:A94"/>
    <mergeCell ref="B88:C88"/>
    <mergeCell ref="B89:C89"/>
    <mergeCell ref="B90:C90"/>
    <mergeCell ref="B91:C91"/>
    <mergeCell ref="B92:C92"/>
    <mergeCell ref="B93:C93"/>
    <mergeCell ref="B94:C94"/>
    <mergeCell ref="A95:A101"/>
    <mergeCell ref="B95:C95"/>
    <mergeCell ref="B96:C96"/>
    <mergeCell ref="B97:C97"/>
    <mergeCell ref="B98:C98"/>
    <mergeCell ref="B99:C99"/>
    <mergeCell ref="B100:C100"/>
    <mergeCell ref="B101:C101"/>
    <mergeCell ref="A102:A122"/>
    <mergeCell ref="B102:B106"/>
    <mergeCell ref="B107:B110"/>
    <mergeCell ref="B111:B113"/>
    <mergeCell ref="B114:B115"/>
    <mergeCell ref="B117:B122"/>
  </mergeCells>
  <conditionalFormatting sqref="D117:BQ122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conditionalFormatting sqref="D102:BQ116">
    <cfRule type="cellIs" priority="5" operator="lessThan" aboveAverage="0" equalAverage="0" bottom="0" percent="0" rank="0" text="" dxfId="12">
      <formula>0.001</formula>
    </cfRule>
    <cfRule type="cellIs" priority="6" operator="lessThan" aboveAverage="0" equalAverage="0" bottom="0" percent="0" rank="0" text="" dxfId="13">
      <formula>0.01</formula>
    </cfRule>
    <cfRule type="cellIs" priority="7" operator="lessThan" aboveAverage="0" equalAverage="0" bottom="0" percent="0" rank="0" text="" dxfId="14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3-30T15:53:13Z</dcterms:modified>
  <cp:revision>0</cp:revision>
  <dc:subject/>
  <dc:title/>
</cp:coreProperties>
</file>